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koendreijerink/Desktop/GENDER/Papers/3D borst/Plos One/Revision/"/>
    </mc:Choice>
  </mc:AlternateContent>
  <xr:revisionPtr revIDLastSave="0" documentId="13_ncr:1_{BB4CB9E5-C18F-224C-9B2C-6E30CCD6294F}" xr6:coauthVersionLast="47" xr6:coauthVersionMax="47" xr10:uidLastSave="{00000000-0000-0000-0000-000000000000}"/>
  <bookViews>
    <workbookView xWindow="0" yWindow="740" windowWidth="21600" windowHeight="17320" xr2:uid="{00000000-000D-0000-FFFF-FFFF00000000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1" i="1" l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2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42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62" i="1"/>
  <c r="K65" i="1"/>
  <c r="K63" i="1"/>
  <c r="K64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62" i="1"/>
</calcChain>
</file>

<file path=xl/sharedStrings.xml><?xml version="1.0" encoding="utf-8"?>
<sst xmlns="http://schemas.openxmlformats.org/spreadsheetml/2006/main" count="21" uniqueCount="20">
  <si>
    <t>Basis_1</t>
  </si>
  <si>
    <t>Basis_2</t>
  </si>
  <si>
    <t>Prot1_1</t>
  </si>
  <si>
    <t>Prot1_2</t>
  </si>
  <si>
    <t>Prot2_1</t>
  </si>
  <si>
    <t>Prot2_2</t>
  </si>
  <si>
    <t>Prot3_1</t>
  </si>
  <si>
    <t>Prot3_2</t>
  </si>
  <si>
    <t>Delta_prot1_1</t>
  </si>
  <si>
    <t>Delta_prot1_2</t>
  </si>
  <si>
    <t>Delta_prot2_1</t>
  </si>
  <si>
    <t>Delta_prot2_2</t>
  </si>
  <si>
    <t>Delta_prot3_1</t>
  </si>
  <si>
    <t>Delta_prot3_2</t>
  </si>
  <si>
    <t>Vectra</t>
  </si>
  <si>
    <t>LEO</t>
  </si>
  <si>
    <t>iphone</t>
  </si>
  <si>
    <t>Measurement</t>
  </si>
  <si>
    <t>Scanner type</t>
  </si>
  <si>
    <t>Vectra_built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1"/>
  <sheetViews>
    <sheetView tabSelected="1" topLeftCell="B1" workbookViewId="0">
      <selection activeCell="S13" sqref="S13"/>
    </sheetView>
  </sheetViews>
  <sheetFormatPr baseColWidth="10" defaultColWidth="8.83203125" defaultRowHeight="15" x14ac:dyDescent="0.2"/>
  <cols>
    <col min="1" max="1" width="14.83203125" customWidth="1"/>
    <col min="2" max="2" width="17.1640625" customWidth="1"/>
    <col min="11" max="11" width="14.83203125" customWidth="1"/>
    <col min="12" max="12" width="14.6640625" customWidth="1"/>
    <col min="13" max="13" width="14.1640625" customWidth="1"/>
    <col min="14" max="14" width="14.83203125" customWidth="1"/>
    <col min="15" max="15" width="13.83203125" customWidth="1"/>
    <col min="16" max="16" width="14" customWidth="1"/>
    <col min="19" max="19" width="12.1640625" customWidth="1"/>
    <col min="20" max="20" width="15.5" customWidth="1"/>
    <col min="21" max="21" width="15.6640625" customWidth="1"/>
    <col min="23" max="23" width="20.5" customWidth="1"/>
    <col min="24" max="24" width="14.1640625" customWidth="1"/>
  </cols>
  <sheetData>
    <row r="1" spans="1:19" x14ac:dyDescent="0.2">
      <c r="A1" t="s">
        <v>18</v>
      </c>
      <c r="B1" t="s">
        <v>1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9" x14ac:dyDescent="0.2">
      <c r="A2">
        <v>1</v>
      </c>
      <c r="B2">
        <v>1</v>
      </c>
      <c r="C2">
        <v>852</v>
      </c>
      <c r="D2">
        <v>853</v>
      </c>
      <c r="E2">
        <v>938</v>
      </c>
      <c r="F2">
        <v>940</v>
      </c>
      <c r="G2">
        <v>952</v>
      </c>
      <c r="H2">
        <v>952</v>
      </c>
      <c r="I2">
        <v>998</v>
      </c>
      <c r="J2">
        <v>985</v>
      </c>
      <c r="K2">
        <f>E2-852.9</f>
        <v>85.100000000000023</v>
      </c>
      <c r="L2">
        <f>F2-855.8</f>
        <v>84.200000000000045</v>
      </c>
      <c r="M2">
        <f>G2-852.9</f>
        <v>99.100000000000023</v>
      </c>
      <c r="N2">
        <f>H2-855.8</f>
        <v>96.200000000000045</v>
      </c>
      <c r="O2">
        <f>I2-852.9</f>
        <v>145.10000000000002</v>
      </c>
      <c r="P2">
        <f>J2-855.8</f>
        <v>129.20000000000005</v>
      </c>
    </row>
    <row r="3" spans="1:19" x14ac:dyDescent="0.2">
      <c r="A3">
        <v>1</v>
      </c>
      <c r="B3">
        <v>2</v>
      </c>
      <c r="C3">
        <v>852</v>
      </c>
      <c r="D3">
        <v>854</v>
      </c>
      <c r="E3">
        <v>941</v>
      </c>
      <c r="F3">
        <v>944</v>
      </c>
      <c r="G3">
        <v>952</v>
      </c>
      <c r="H3">
        <v>952</v>
      </c>
      <c r="I3">
        <v>989</v>
      </c>
      <c r="J3">
        <v>987</v>
      </c>
      <c r="K3">
        <f t="shared" ref="K3:O21" si="0">E3-852.9</f>
        <v>88.100000000000023</v>
      </c>
      <c r="L3">
        <f t="shared" ref="L3:P21" si="1">F3-855.8</f>
        <v>88.200000000000045</v>
      </c>
      <c r="M3">
        <f t="shared" si="0"/>
        <v>99.100000000000023</v>
      </c>
      <c r="N3">
        <f t="shared" si="1"/>
        <v>96.200000000000045</v>
      </c>
      <c r="O3">
        <f t="shared" si="0"/>
        <v>136.10000000000002</v>
      </c>
      <c r="P3">
        <f t="shared" si="1"/>
        <v>131.20000000000005</v>
      </c>
    </row>
    <row r="4" spans="1:19" x14ac:dyDescent="0.2">
      <c r="A4">
        <v>1</v>
      </c>
      <c r="B4">
        <v>3</v>
      </c>
      <c r="C4">
        <v>854</v>
      </c>
      <c r="D4">
        <v>854</v>
      </c>
      <c r="E4">
        <v>939</v>
      </c>
      <c r="F4">
        <v>944</v>
      </c>
      <c r="G4">
        <v>951</v>
      </c>
      <c r="H4">
        <v>951</v>
      </c>
      <c r="I4">
        <v>987</v>
      </c>
      <c r="J4">
        <v>986</v>
      </c>
      <c r="K4">
        <f t="shared" si="0"/>
        <v>86.100000000000023</v>
      </c>
      <c r="L4">
        <f t="shared" si="1"/>
        <v>88.200000000000045</v>
      </c>
      <c r="M4">
        <f t="shared" si="0"/>
        <v>98.100000000000023</v>
      </c>
      <c r="N4">
        <f t="shared" si="1"/>
        <v>95.200000000000045</v>
      </c>
      <c r="O4">
        <f t="shared" si="0"/>
        <v>134.10000000000002</v>
      </c>
      <c r="P4">
        <f t="shared" si="1"/>
        <v>130.20000000000005</v>
      </c>
    </row>
    <row r="5" spans="1:19" x14ac:dyDescent="0.2">
      <c r="A5">
        <v>1</v>
      </c>
      <c r="B5">
        <v>4</v>
      </c>
      <c r="C5">
        <v>852</v>
      </c>
      <c r="D5">
        <v>856</v>
      </c>
      <c r="E5">
        <v>940</v>
      </c>
      <c r="F5">
        <v>945</v>
      </c>
      <c r="G5">
        <v>955</v>
      </c>
      <c r="H5">
        <v>954</v>
      </c>
      <c r="I5">
        <v>985</v>
      </c>
      <c r="J5">
        <v>984</v>
      </c>
      <c r="K5">
        <f t="shared" si="0"/>
        <v>87.100000000000023</v>
      </c>
      <c r="L5">
        <f t="shared" si="1"/>
        <v>89.200000000000045</v>
      </c>
      <c r="M5">
        <f t="shared" si="0"/>
        <v>102.10000000000002</v>
      </c>
      <c r="N5">
        <f t="shared" si="1"/>
        <v>98.200000000000045</v>
      </c>
      <c r="O5">
        <f t="shared" si="0"/>
        <v>132.10000000000002</v>
      </c>
      <c r="P5">
        <f t="shared" si="1"/>
        <v>128.20000000000005</v>
      </c>
    </row>
    <row r="6" spans="1:19" x14ac:dyDescent="0.2">
      <c r="A6">
        <v>1</v>
      </c>
      <c r="B6">
        <v>5</v>
      </c>
      <c r="C6">
        <v>850</v>
      </c>
      <c r="D6">
        <v>853</v>
      </c>
      <c r="E6">
        <v>938</v>
      </c>
      <c r="F6">
        <v>946</v>
      </c>
      <c r="G6">
        <v>949</v>
      </c>
      <c r="H6">
        <v>951</v>
      </c>
      <c r="I6">
        <v>989</v>
      </c>
      <c r="J6">
        <v>988</v>
      </c>
      <c r="K6">
        <f t="shared" si="0"/>
        <v>85.100000000000023</v>
      </c>
      <c r="L6">
        <f t="shared" si="1"/>
        <v>90.200000000000045</v>
      </c>
      <c r="M6">
        <f t="shared" si="0"/>
        <v>96.100000000000023</v>
      </c>
      <c r="N6">
        <f t="shared" si="1"/>
        <v>95.200000000000045</v>
      </c>
      <c r="O6">
        <f t="shared" si="0"/>
        <v>136.10000000000002</v>
      </c>
      <c r="P6">
        <f t="shared" si="1"/>
        <v>132.20000000000005</v>
      </c>
    </row>
    <row r="7" spans="1:19" x14ac:dyDescent="0.2">
      <c r="A7">
        <v>1</v>
      </c>
      <c r="B7">
        <v>6</v>
      </c>
      <c r="C7">
        <v>852</v>
      </c>
      <c r="D7">
        <v>854</v>
      </c>
      <c r="E7">
        <v>941</v>
      </c>
      <c r="F7">
        <v>945</v>
      </c>
      <c r="G7">
        <v>950</v>
      </c>
      <c r="H7">
        <v>952</v>
      </c>
      <c r="I7">
        <v>986</v>
      </c>
      <c r="J7">
        <v>984</v>
      </c>
      <c r="K7">
        <f t="shared" si="0"/>
        <v>88.100000000000023</v>
      </c>
      <c r="L7">
        <f t="shared" si="1"/>
        <v>89.200000000000045</v>
      </c>
      <c r="M7">
        <f t="shared" si="0"/>
        <v>97.100000000000023</v>
      </c>
      <c r="N7">
        <f t="shared" si="1"/>
        <v>96.200000000000045</v>
      </c>
      <c r="O7">
        <f t="shared" si="0"/>
        <v>133.10000000000002</v>
      </c>
      <c r="P7">
        <f t="shared" si="1"/>
        <v>128.20000000000005</v>
      </c>
    </row>
    <row r="8" spans="1:19" x14ac:dyDescent="0.2">
      <c r="A8">
        <v>1</v>
      </c>
      <c r="B8">
        <v>7</v>
      </c>
      <c r="C8">
        <v>850</v>
      </c>
      <c r="D8">
        <v>854</v>
      </c>
      <c r="E8">
        <v>946</v>
      </c>
      <c r="F8">
        <v>950</v>
      </c>
      <c r="G8">
        <v>950</v>
      </c>
      <c r="H8">
        <v>953</v>
      </c>
      <c r="I8">
        <v>988</v>
      </c>
      <c r="J8">
        <v>986</v>
      </c>
      <c r="K8">
        <f t="shared" si="0"/>
        <v>93.100000000000023</v>
      </c>
      <c r="L8">
        <f t="shared" si="1"/>
        <v>94.200000000000045</v>
      </c>
      <c r="M8">
        <f t="shared" si="0"/>
        <v>97.100000000000023</v>
      </c>
      <c r="N8">
        <f t="shared" si="1"/>
        <v>97.200000000000045</v>
      </c>
      <c r="O8">
        <f t="shared" si="0"/>
        <v>135.10000000000002</v>
      </c>
      <c r="P8">
        <f t="shared" si="1"/>
        <v>130.20000000000005</v>
      </c>
      <c r="R8" t="s">
        <v>18</v>
      </c>
    </row>
    <row r="9" spans="1:19" x14ac:dyDescent="0.2">
      <c r="A9">
        <v>1</v>
      </c>
      <c r="B9">
        <v>8</v>
      </c>
      <c r="C9">
        <v>851</v>
      </c>
      <c r="D9">
        <v>855</v>
      </c>
      <c r="E9">
        <v>941</v>
      </c>
      <c r="F9">
        <v>945</v>
      </c>
      <c r="G9">
        <v>946</v>
      </c>
      <c r="H9">
        <v>948</v>
      </c>
      <c r="I9">
        <v>990</v>
      </c>
      <c r="J9">
        <v>988</v>
      </c>
      <c r="K9">
        <f t="shared" si="0"/>
        <v>88.100000000000023</v>
      </c>
      <c r="L9">
        <f t="shared" si="1"/>
        <v>89.200000000000045</v>
      </c>
      <c r="M9">
        <f t="shared" si="0"/>
        <v>93.100000000000023</v>
      </c>
      <c r="N9">
        <f t="shared" si="1"/>
        <v>92.200000000000045</v>
      </c>
      <c r="O9">
        <f t="shared" si="0"/>
        <v>137.10000000000002</v>
      </c>
      <c r="P9">
        <f t="shared" si="1"/>
        <v>132.20000000000005</v>
      </c>
      <c r="R9">
        <v>1</v>
      </c>
      <c r="S9" t="s">
        <v>14</v>
      </c>
    </row>
    <row r="10" spans="1:19" x14ac:dyDescent="0.2">
      <c r="A10">
        <v>1</v>
      </c>
      <c r="B10">
        <v>9</v>
      </c>
      <c r="C10">
        <v>853</v>
      </c>
      <c r="D10">
        <v>854</v>
      </c>
      <c r="E10">
        <v>943</v>
      </c>
      <c r="F10">
        <v>950</v>
      </c>
      <c r="G10">
        <v>951</v>
      </c>
      <c r="H10">
        <v>952</v>
      </c>
      <c r="I10">
        <v>986</v>
      </c>
      <c r="J10">
        <v>985</v>
      </c>
      <c r="K10">
        <f t="shared" si="0"/>
        <v>90.100000000000023</v>
      </c>
      <c r="L10">
        <f t="shared" si="1"/>
        <v>94.200000000000045</v>
      </c>
      <c r="M10">
        <f t="shared" si="0"/>
        <v>98.100000000000023</v>
      </c>
      <c r="N10">
        <f t="shared" si="1"/>
        <v>96.200000000000045</v>
      </c>
      <c r="O10">
        <f t="shared" si="0"/>
        <v>133.10000000000002</v>
      </c>
      <c r="P10">
        <f t="shared" si="1"/>
        <v>129.20000000000005</v>
      </c>
      <c r="R10">
        <v>2</v>
      </c>
      <c r="S10" t="s">
        <v>15</v>
      </c>
    </row>
    <row r="11" spans="1:19" x14ac:dyDescent="0.2">
      <c r="A11">
        <v>1</v>
      </c>
      <c r="B11">
        <v>10</v>
      </c>
      <c r="C11">
        <v>852</v>
      </c>
      <c r="D11">
        <v>855</v>
      </c>
      <c r="E11">
        <v>943</v>
      </c>
      <c r="F11">
        <v>948</v>
      </c>
      <c r="G11">
        <v>950</v>
      </c>
      <c r="H11">
        <v>951</v>
      </c>
      <c r="I11">
        <v>988</v>
      </c>
      <c r="J11">
        <v>987</v>
      </c>
      <c r="K11">
        <f t="shared" si="0"/>
        <v>90.100000000000023</v>
      </c>
      <c r="L11">
        <f t="shared" si="1"/>
        <v>92.200000000000045</v>
      </c>
      <c r="M11">
        <f t="shared" si="0"/>
        <v>97.100000000000023</v>
      </c>
      <c r="N11">
        <f t="shared" si="1"/>
        <v>95.200000000000045</v>
      </c>
      <c r="O11">
        <f t="shared" si="0"/>
        <v>135.10000000000002</v>
      </c>
      <c r="P11">
        <f t="shared" si="1"/>
        <v>131.20000000000005</v>
      </c>
      <c r="R11">
        <v>3</v>
      </c>
      <c r="S11" t="s">
        <v>16</v>
      </c>
    </row>
    <row r="12" spans="1:19" x14ac:dyDescent="0.2">
      <c r="A12">
        <v>1</v>
      </c>
      <c r="B12">
        <v>11</v>
      </c>
      <c r="C12">
        <v>859</v>
      </c>
      <c r="D12">
        <v>863</v>
      </c>
      <c r="E12">
        <v>939</v>
      </c>
      <c r="F12">
        <v>946</v>
      </c>
      <c r="G12">
        <v>950</v>
      </c>
      <c r="H12">
        <v>953</v>
      </c>
      <c r="I12">
        <v>991</v>
      </c>
      <c r="J12">
        <v>989</v>
      </c>
      <c r="K12">
        <f t="shared" si="0"/>
        <v>86.100000000000023</v>
      </c>
      <c r="L12">
        <f t="shared" si="1"/>
        <v>90.200000000000045</v>
      </c>
      <c r="M12">
        <f t="shared" si="0"/>
        <v>97.100000000000023</v>
      </c>
      <c r="N12">
        <f t="shared" si="1"/>
        <v>97.200000000000045</v>
      </c>
      <c r="O12">
        <f t="shared" si="0"/>
        <v>138.10000000000002</v>
      </c>
      <c r="P12">
        <f t="shared" si="1"/>
        <v>133.20000000000005</v>
      </c>
      <c r="R12">
        <v>4</v>
      </c>
      <c r="S12" t="s">
        <v>19</v>
      </c>
    </row>
    <row r="13" spans="1:19" x14ac:dyDescent="0.2">
      <c r="A13">
        <v>1</v>
      </c>
      <c r="B13">
        <v>12</v>
      </c>
      <c r="C13">
        <v>851</v>
      </c>
      <c r="D13">
        <v>856</v>
      </c>
      <c r="E13">
        <v>943</v>
      </c>
      <c r="F13">
        <v>947</v>
      </c>
      <c r="G13">
        <v>951</v>
      </c>
      <c r="H13">
        <v>952</v>
      </c>
      <c r="I13">
        <v>986</v>
      </c>
      <c r="J13">
        <v>987</v>
      </c>
      <c r="K13">
        <f t="shared" si="0"/>
        <v>90.100000000000023</v>
      </c>
      <c r="L13">
        <f t="shared" si="1"/>
        <v>91.200000000000045</v>
      </c>
      <c r="M13">
        <f t="shared" si="0"/>
        <v>98.100000000000023</v>
      </c>
      <c r="N13">
        <f t="shared" si="1"/>
        <v>96.200000000000045</v>
      </c>
      <c r="O13">
        <f t="shared" si="0"/>
        <v>133.10000000000002</v>
      </c>
      <c r="P13">
        <f t="shared" si="1"/>
        <v>131.20000000000005</v>
      </c>
    </row>
    <row r="14" spans="1:19" x14ac:dyDescent="0.2">
      <c r="A14">
        <v>1</v>
      </c>
      <c r="B14">
        <v>13</v>
      </c>
      <c r="C14">
        <v>852</v>
      </c>
      <c r="D14">
        <v>856</v>
      </c>
      <c r="E14">
        <v>943</v>
      </c>
      <c r="F14">
        <v>949</v>
      </c>
      <c r="G14">
        <v>949</v>
      </c>
      <c r="H14">
        <v>950</v>
      </c>
      <c r="I14">
        <v>985</v>
      </c>
      <c r="J14">
        <v>984</v>
      </c>
      <c r="K14">
        <f t="shared" si="0"/>
        <v>90.100000000000023</v>
      </c>
      <c r="L14">
        <f t="shared" si="1"/>
        <v>93.200000000000045</v>
      </c>
      <c r="M14">
        <f t="shared" si="0"/>
        <v>96.100000000000023</v>
      </c>
      <c r="N14">
        <f t="shared" si="1"/>
        <v>94.200000000000045</v>
      </c>
      <c r="O14">
        <f t="shared" si="0"/>
        <v>132.10000000000002</v>
      </c>
      <c r="P14">
        <f t="shared" si="1"/>
        <v>128.20000000000005</v>
      </c>
    </row>
    <row r="15" spans="1:19" x14ac:dyDescent="0.2">
      <c r="A15">
        <v>1</v>
      </c>
      <c r="B15">
        <v>14</v>
      </c>
      <c r="C15">
        <v>856</v>
      </c>
      <c r="D15">
        <v>857</v>
      </c>
      <c r="E15">
        <v>939</v>
      </c>
      <c r="F15">
        <v>943</v>
      </c>
      <c r="G15">
        <v>954</v>
      </c>
      <c r="H15">
        <v>956</v>
      </c>
      <c r="I15">
        <v>988</v>
      </c>
      <c r="J15">
        <v>987</v>
      </c>
      <c r="K15">
        <f t="shared" si="0"/>
        <v>86.100000000000023</v>
      </c>
      <c r="L15">
        <f t="shared" si="1"/>
        <v>87.200000000000045</v>
      </c>
      <c r="M15">
        <f t="shared" si="0"/>
        <v>101.10000000000002</v>
      </c>
      <c r="N15">
        <f t="shared" si="1"/>
        <v>100.20000000000005</v>
      </c>
      <c r="O15">
        <f t="shared" si="0"/>
        <v>135.10000000000002</v>
      </c>
      <c r="P15">
        <f t="shared" si="1"/>
        <v>131.20000000000005</v>
      </c>
    </row>
    <row r="16" spans="1:19" x14ac:dyDescent="0.2">
      <c r="A16">
        <v>1</v>
      </c>
      <c r="B16">
        <v>15</v>
      </c>
      <c r="C16">
        <v>854</v>
      </c>
      <c r="D16">
        <v>857</v>
      </c>
      <c r="E16">
        <v>940</v>
      </c>
      <c r="F16">
        <v>945</v>
      </c>
      <c r="G16">
        <v>953</v>
      </c>
      <c r="H16">
        <v>955</v>
      </c>
      <c r="I16">
        <v>984</v>
      </c>
      <c r="J16">
        <v>984</v>
      </c>
      <c r="K16">
        <f t="shared" si="0"/>
        <v>87.100000000000023</v>
      </c>
      <c r="L16">
        <f t="shared" si="1"/>
        <v>89.200000000000045</v>
      </c>
      <c r="M16">
        <f t="shared" si="0"/>
        <v>100.10000000000002</v>
      </c>
      <c r="N16">
        <f t="shared" si="1"/>
        <v>99.200000000000045</v>
      </c>
      <c r="O16">
        <f t="shared" si="0"/>
        <v>131.10000000000002</v>
      </c>
      <c r="P16">
        <f t="shared" si="1"/>
        <v>128.20000000000005</v>
      </c>
    </row>
    <row r="17" spans="1:16" x14ac:dyDescent="0.2">
      <c r="A17">
        <v>1</v>
      </c>
      <c r="B17">
        <v>16</v>
      </c>
      <c r="C17">
        <v>856</v>
      </c>
      <c r="D17">
        <v>861</v>
      </c>
      <c r="E17">
        <v>939</v>
      </c>
      <c r="F17">
        <v>943</v>
      </c>
      <c r="G17">
        <v>951</v>
      </c>
      <c r="H17">
        <v>953</v>
      </c>
      <c r="I17">
        <v>991</v>
      </c>
      <c r="J17">
        <v>989</v>
      </c>
      <c r="K17">
        <f t="shared" si="0"/>
        <v>86.100000000000023</v>
      </c>
      <c r="L17">
        <f t="shared" si="1"/>
        <v>87.200000000000045</v>
      </c>
      <c r="M17">
        <f t="shared" si="0"/>
        <v>98.100000000000023</v>
      </c>
      <c r="N17">
        <f t="shared" si="1"/>
        <v>97.200000000000045</v>
      </c>
      <c r="O17">
        <f t="shared" si="0"/>
        <v>138.10000000000002</v>
      </c>
      <c r="P17">
        <f t="shared" si="1"/>
        <v>133.20000000000005</v>
      </c>
    </row>
    <row r="18" spans="1:16" x14ac:dyDescent="0.2">
      <c r="A18">
        <v>1</v>
      </c>
      <c r="B18">
        <v>17</v>
      </c>
      <c r="C18">
        <v>852</v>
      </c>
      <c r="D18">
        <v>853</v>
      </c>
      <c r="E18">
        <v>944</v>
      </c>
      <c r="F18">
        <v>947</v>
      </c>
      <c r="G18">
        <v>952</v>
      </c>
      <c r="H18">
        <v>951</v>
      </c>
      <c r="I18">
        <v>989</v>
      </c>
      <c r="J18">
        <v>986</v>
      </c>
      <c r="K18">
        <f t="shared" si="0"/>
        <v>91.100000000000023</v>
      </c>
      <c r="L18">
        <f t="shared" si="1"/>
        <v>91.200000000000045</v>
      </c>
      <c r="M18">
        <f t="shared" si="0"/>
        <v>99.100000000000023</v>
      </c>
      <c r="N18">
        <f t="shared" si="1"/>
        <v>95.200000000000045</v>
      </c>
      <c r="O18">
        <f t="shared" si="0"/>
        <v>136.10000000000002</v>
      </c>
      <c r="P18">
        <f t="shared" si="1"/>
        <v>130.20000000000005</v>
      </c>
    </row>
    <row r="19" spans="1:16" x14ac:dyDescent="0.2">
      <c r="A19">
        <v>1</v>
      </c>
      <c r="B19">
        <v>18</v>
      </c>
      <c r="C19">
        <v>852</v>
      </c>
      <c r="D19">
        <v>856</v>
      </c>
      <c r="E19">
        <v>941</v>
      </c>
      <c r="F19">
        <v>945</v>
      </c>
      <c r="G19">
        <v>955</v>
      </c>
      <c r="H19">
        <v>956</v>
      </c>
      <c r="I19">
        <v>986</v>
      </c>
      <c r="J19">
        <v>987</v>
      </c>
      <c r="K19">
        <f t="shared" si="0"/>
        <v>88.100000000000023</v>
      </c>
      <c r="L19">
        <f t="shared" si="1"/>
        <v>89.200000000000045</v>
      </c>
      <c r="M19">
        <f t="shared" si="0"/>
        <v>102.10000000000002</v>
      </c>
      <c r="N19">
        <f t="shared" si="1"/>
        <v>100.20000000000005</v>
      </c>
      <c r="O19">
        <f t="shared" si="0"/>
        <v>133.10000000000002</v>
      </c>
      <c r="P19">
        <f t="shared" si="1"/>
        <v>131.20000000000005</v>
      </c>
    </row>
    <row r="20" spans="1:16" x14ac:dyDescent="0.2">
      <c r="A20">
        <v>1</v>
      </c>
      <c r="B20">
        <v>19</v>
      </c>
      <c r="C20">
        <v>856</v>
      </c>
      <c r="D20">
        <v>860</v>
      </c>
      <c r="E20">
        <v>940</v>
      </c>
      <c r="F20">
        <v>945</v>
      </c>
      <c r="G20">
        <v>953</v>
      </c>
      <c r="H20">
        <v>952</v>
      </c>
      <c r="I20">
        <v>988</v>
      </c>
      <c r="J20">
        <v>988</v>
      </c>
      <c r="K20">
        <f t="shared" si="0"/>
        <v>87.100000000000023</v>
      </c>
      <c r="L20">
        <f t="shared" si="1"/>
        <v>89.200000000000045</v>
      </c>
      <c r="M20">
        <f t="shared" si="0"/>
        <v>100.10000000000002</v>
      </c>
      <c r="N20">
        <f t="shared" si="1"/>
        <v>96.200000000000045</v>
      </c>
      <c r="O20">
        <f t="shared" si="0"/>
        <v>135.10000000000002</v>
      </c>
      <c r="P20">
        <f t="shared" si="1"/>
        <v>132.20000000000005</v>
      </c>
    </row>
    <row r="21" spans="1:16" x14ac:dyDescent="0.2">
      <c r="A21">
        <v>1</v>
      </c>
      <c r="B21">
        <v>20</v>
      </c>
      <c r="C21">
        <v>852</v>
      </c>
      <c r="D21">
        <v>855</v>
      </c>
      <c r="E21">
        <v>940</v>
      </c>
      <c r="F21">
        <v>945</v>
      </c>
      <c r="G21">
        <v>948</v>
      </c>
      <c r="H21">
        <v>952</v>
      </c>
      <c r="I21">
        <v>985</v>
      </c>
      <c r="J21">
        <v>984</v>
      </c>
      <c r="K21">
        <f t="shared" si="0"/>
        <v>87.100000000000023</v>
      </c>
      <c r="L21">
        <f t="shared" si="1"/>
        <v>89.200000000000045</v>
      </c>
      <c r="M21">
        <f t="shared" si="0"/>
        <v>95.100000000000023</v>
      </c>
      <c r="N21">
        <f t="shared" si="1"/>
        <v>96.200000000000045</v>
      </c>
      <c r="O21">
        <f t="shared" si="0"/>
        <v>132.10000000000002</v>
      </c>
      <c r="P21">
        <f t="shared" si="1"/>
        <v>128.20000000000005</v>
      </c>
    </row>
    <row r="22" spans="1:16" x14ac:dyDescent="0.2">
      <c r="A22">
        <v>2</v>
      </c>
      <c r="B22">
        <v>1</v>
      </c>
      <c r="C22">
        <v>875</v>
      </c>
      <c r="D22">
        <v>869</v>
      </c>
      <c r="E22">
        <v>949</v>
      </c>
      <c r="F22">
        <v>952</v>
      </c>
      <c r="G22">
        <v>961</v>
      </c>
      <c r="H22">
        <v>957</v>
      </c>
      <c r="I22">
        <v>995</v>
      </c>
      <c r="J22">
        <v>997</v>
      </c>
      <c r="K22">
        <f>E22-870.6</f>
        <v>78.399999999999977</v>
      </c>
      <c r="L22">
        <f>F22-865.6</f>
        <v>86.399999999999977</v>
      </c>
      <c r="M22">
        <f>G22-870.6</f>
        <v>90.399999999999977</v>
      </c>
      <c r="N22">
        <f>H22-865.6</f>
        <v>91.399999999999977</v>
      </c>
      <c r="O22">
        <f>I22-870.6</f>
        <v>124.39999999999998</v>
      </c>
      <c r="P22">
        <f>J22-865.6</f>
        <v>131.39999999999998</v>
      </c>
    </row>
    <row r="23" spans="1:16" x14ac:dyDescent="0.2">
      <c r="A23">
        <v>2</v>
      </c>
      <c r="B23">
        <v>2</v>
      </c>
      <c r="C23">
        <v>870</v>
      </c>
      <c r="D23">
        <v>864</v>
      </c>
      <c r="E23">
        <v>950</v>
      </c>
      <c r="F23">
        <v>951</v>
      </c>
      <c r="G23">
        <v>961</v>
      </c>
      <c r="H23">
        <v>958</v>
      </c>
      <c r="I23">
        <v>991</v>
      </c>
      <c r="J23">
        <v>997</v>
      </c>
      <c r="K23">
        <f t="shared" ref="K23:O41" si="2">E23-870.6</f>
        <v>79.399999999999977</v>
      </c>
      <c r="L23">
        <f t="shared" ref="L23:P41" si="3">F23-865.6</f>
        <v>85.399999999999977</v>
      </c>
      <c r="M23">
        <f t="shared" si="2"/>
        <v>90.399999999999977</v>
      </c>
      <c r="N23">
        <f t="shared" si="3"/>
        <v>92.399999999999977</v>
      </c>
      <c r="O23">
        <f t="shared" si="2"/>
        <v>120.39999999999998</v>
      </c>
      <c r="P23">
        <f t="shared" si="3"/>
        <v>131.39999999999998</v>
      </c>
    </row>
    <row r="24" spans="1:16" x14ac:dyDescent="0.2">
      <c r="A24">
        <v>2</v>
      </c>
      <c r="B24">
        <v>3</v>
      </c>
      <c r="C24">
        <v>871</v>
      </c>
      <c r="D24">
        <v>865</v>
      </c>
      <c r="E24">
        <v>954</v>
      </c>
      <c r="F24">
        <v>950</v>
      </c>
      <c r="G24">
        <v>961</v>
      </c>
      <c r="H24">
        <v>956</v>
      </c>
      <c r="I24">
        <v>989</v>
      </c>
      <c r="J24">
        <v>996</v>
      </c>
      <c r="K24">
        <f t="shared" si="2"/>
        <v>83.399999999999977</v>
      </c>
      <c r="L24">
        <f t="shared" si="3"/>
        <v>84.399999999999977</v>
      </c>
      <c r="M24">
        <f t="shared" si="2"/>
        <v>90.399999999999977</v>
      </c>
      <c r="N24">
        <f t="shared" si="3"/>
        <v>90.399999999999977</v>
      </c>
      <c r="O24">
        <f t="shared" si="2"/>
        <v>118.39999999999998</v>
      </c>
      <c r="P24">
        <f t="shared" si="3"/>
        <v>130.39999999999998</v>
      </c>
    </row>
    <row r="25" spans="1:16" x14ac:dyDescent="0.2">
      <c r="A25">
        <v>2</v>
      </c>
      <c r="B25">
        <v>4</v>
      </c>
      <c r="C25">
        <v>871</v>
      </c>
      <c r="D25">
        <v>866</v>
      </c>
      <c r="E25">
        <v>952</v>
      </c>
      <c r="F25">
        <v>950</v>
      </c>
      <c r="G25">
        <v>963</v>
      </c>
      <c r="H25">
        <v>963</v>
      </c>
      <c r="I25">
        <v>988</v>
      </c>
      <c r="J25">
        <v>997</v>
      </c>
      <c r="K25">
        <f t="shared" si="2"/>
        <v>81.399999999999977</v>
      </c>
      <c r="L25">
        <f t="shared" si="3"/>
        <v>84.399999999999977</v>
      </c>
      <c r="M25">
        <f t="shared" si="2"/>
        <v>92.399999999999977</v>
      </c>
      <c r="N25">
        <f t="shared" si="3"/>
        <v>97.399999999999977</v>
      </c>
      <c r="O25">
        <f t="shared" si="2"/>
        <v>117.39999999999998</v>
      </c>
      <c r="P25">
        <f t="shared" si="3"/>
        <v>131.39999999999998</v>
      </c>
    </row>
    <row r="26" spans="1:16" x14ac:dyDescent="0.2">
      <c r="A26">
        <v>2</v>
      </c>
      <c r="B26">
        <v>5</v>
      </c>
      <c r="C26">
        <v>870</v>
      </c>
      <c r="D26">
        <v>865</v>
      </c>
      <c r="E26">
        <v>951</v>
      </c>
      <c r="F26">
        <v>949</v>
      </c>
      <c r="G26">
        <v>963</v>
      </c>
      <c r="H26">
        <v>960</v>
      </c>
      <c r="I26">
        <v>992</v>
      </c>
      <c r="J26">
        <v>996</v>
      </c>
      <c r="K26">
        <f t="shared" si="2"/>
        <v>80.399999999999977</v>
      </c>
      <c r="L26">
        <f t="shared" si="3"/>
        <v>83.399999999999977</v>
      </c>
      <c r="M26">
        <f t="shared" si="2"/>
        <v>92.399999999999977</v>
      </c>
      <c r="N26">
        <f t="shared" si="3"/>
        <v>94.399999999999977</v>
      </c>
      <c r="O26">
        <f t="shared" si="2"/>
        <v>121.39999999999998</v>
      </c>
      <c r="P26">
        <f t="shared" si="3"/>
        <v>130.39999999999998</v>
      </c>
    </row>
    <row r="27" spans="1:16" x14ac:dyDescent="0.2">
      <c r="A27">
        <v>2</v>
      </c>
      <c r="B27">
        <v>6</v>
      </c>
      <c r="C27">
        <v>870</v>
      </c>
      <c r="D27">
        <v>866</v>
      </c>
      <c r="E27">
        <v>955</v>
      </c>
      <c r="F27">
        <v>950</v>
      </c>
      <c r="G27">
        <v>963</v>
      </c>
      <c r="H27">
        <v>959</v>
      </c>
      <c r="I27">
        <v>993</v>
      </c>
      <c r="J27">
        <v>997</v>
      </c>
      <c r="K27">
        <f t="shared" si="2"/>
        <v>84.399999999999977</v>
      </c>
      <c r="L27">
        <f t="shared" si="3"/>
        <v>84.399999999999977</v>
      </c>
      <c r="M27">
        <f t="shared" si="2"/>
        <v>92.399999999999977</v>
      </c>
      <c r="N27">
        <f t="shared" si="3"/>
        <v>93.399999999999977</v>
      </c>
      <c r="O27">
        <f t="shared" si="2"/>
        <v>122.39999999999998</v>
      </c>
      <c r="P27">
        <f t="shared" si="3"/>
        <v>131.39999999999998</v>
      </c>
    </row>
    <row r="28" spans="1:16" x14ac:dyDescent="0.2">
      <c r="A28">
        <v>2</v>
      </c>
      <c r="B28">
        <v>7</v>
      </c>
      <c r="C28">
        <v>868</v>
      </c>
      <c r="D28">
        <v>865</v>
      </c>
      <c r="E28">
        <v>952</v>
      </c>
      <c r="F28">
        <v>955</v>
      </c>
      <c r="G28">
        <v>964</v>
      </c>
      <c r="H28">
        <v>962</v>
      </c>
      <c r="I28">
        <v>995</v>
      </c>
      <c r="J28">
        <v>1001</v>
      </c>
      <c r="K28">
        <f t="shared" si="2"/>
        <v>81.399999999999977</v>
      </c>
      <c r="L28">
        <f t="shared" si="3"/>
        <v>89.399999999999977</v>
      </c>
      <c r="M28">
        <f t="shared" si="2"/>
        <v>93.399999999999977</v>
      </c>
      <c r="N28">
        <f t="shared" si="3"/>
        <v>96.399999999999977</v>
      </c>
      <c r="O28">
        <f t="shared" si="2"/>
        <v>124.39999999999998</v>
      </c>
      <c r="P28">
        <f t="shared" si="3"/>
        <v>135.39999999999998</v>
      </c>
    </row>
    <row r="29" spans="1:16" x14ac:dyDescent="0.2">
      <c r="A29">
        <v>2</v>
      </c>
      <c r="B29">
        <v>8</v>
      </c>
      <c r="C29">
        <v>869</v>
      </c>
      <c r="D29">
        <v>865</v>
      </c>
      <c r="E29">
        <v>956</v>
      </c>
      <c r="F29">
        <v>954</v>
      </c>
      <c r="G29">
        <v>962</v>
      </c>
      <c r="H29">
        <v>962</v>
      </c>
      <c r="I29">
        <v>991</v>
      </c>
      <c r="J29">
        <v>995</v>
      </c>
      <c r="K29">
        <f t="shared" si="2"/>
        <v>85.399999999999977</v>
      </c>
      <c r="L29">
        <f t="shared" si="3"/>
        <v>88.399999999999977</v>
      </c>
      <c r="M29">
        <f t="shared" si="2"/>
        <v>91.399999999999977</v>
      </c>
      <c r="N29">
        <f t="shared" si="3"/>
        <v>96.399999999999977</v>
      </c>
      <c r="O29">
        <f t="shared" si="2"/>
        <v>120.39999999999998</v>
      </c>
      <c r="P29">
        <f t="shared" si="3"/>
        <v>129.39999999999998</v>
      </c>
    </row>
    <row r="30" spans="1:16" x14ac:dyDescent="0.2">
      <c r="A30">
        <v>2</v>
      </c>
      <c r="B30">
        <v>9</v>
      </c>
      <c r="C30">
        <v>869</v>
      </c>
      <c r="D30">
        <v>865</v>
      </c>
      <c r="E30">
        <v>953</v>
      </c>
      <c r="F30">
        <v>950</v>
      </c>
      <c r="G30">
        <v>964</v>
      </c>
      <c r="H30">
        <v>960</v>
      </c>
      <c r="I30">
        <v>993</v>
      </c>
      <c r="J30">
        <v>996</v>
      </c>
      <c r="K30">
        <f t="shared" si="2"/>
        <v>82.399999999999977</v>
      </c>
      <c r="L30">
        <f t="shared" si="3"/>
        <v>84.399999999999977</v>
      </c>
      <c r="M30">
        <f t="shared" si="2"/>
        <v>93.399999999999977</v>
      </c>
      <c r="N30">
        <f t="shared" si="3"/>
        <v>94.399999999999977</v>
      </c>
      <c r="O30">
        <f t="shared" si="2"/>
        <v>122.39999999999998</v>
      </c>
      <c r="P30">
        <f t="shared" si="3"/>
        <v>130.39999999999998</v>
      </c>
    </row>
    <row r="31" spans="1:16" x14ac:dyDescent="0.2">
      <c r="A31">
        <v>2</v>
      </c>
      <c r="B31">
        <v>10</v>
      </c>
      <c r="C31">
        <v>870</v>
      </c>
      <c r="D31">
        <v>865</v>
      </c>
      <c r="E31">
        <v>953</v>
      </c>
      <c r="F31">
        <v>950</v>
      </c>
      <c r="G31">
        <v>963</v>
      </c>
      <c r="H31">
        <v>959</v>
      </c>
      <c r="I31">
        <v>992</v>
      </c>
      <c r="J31">
        <v>997</v>
      </c>
      <c r="K31">
        <f t="shared" si="2"/>
        <v>82.399999999999977</v>
      </c>
      <c r="L31">
        <f t="shared" si="3"/>
        <v>84.399999999999977</v>
      </c>
      <c r="M31">
        <f t="shared" si="2"/>
        <v>92.399999999999977</v>
      </c>
      <c r="N31">
        <f t="shared" si="3"/>
        <v>93.399999999999977</v>
      </c>
      <c r="O31">
        <f t="shared" si="2"/>
        <v>121.39999999999998</v>
      </c>
      <c r="P31">
        <f t="shared" si="3"/>
        <v>131.39999999999998</v>
      </c>
    </row>
    <row r="32" spans="1:16" x14ac:dyDescent="0.2">
      <c r="A32">
        <v>2</v>
      </c>
      <c r="B32">
        <v>11</v>
      </c>
      <c r="C32">
        <v>873</v>
      </c>
      <c r="D32">
        <v>867</v>
      </c>
      <c r="E32">
        <v>953</v>
      </c>
      <c r="F32">
        <v>949</v>
      </c>
      <c r="G32">
        <v>962</v>
      </c>
      <c r="H32">
        <v>958</v>
      </c>
      <c r="I32">
        <v>990</v>
      </c>
      <c r="J32">
        <v>997</v>
      </c>
      <c r="K32">
        <f t="shared" si="2"/>
        <v>82.399999999999977</v>
      </c>
      <c r="L32">
        <f t="shared" si="3"/>
        <v>83.399999999999977</v>
      </c>
      <c r="M32">
        <f t="shared" si="2"/>
        <v>91.399999999999977</v>
      </c>
      <c r="N32">
        <f t="shared" si="3"/>
        <v>92.399999999999977</v>
      </c>
      <c r="O32">
        <f t="shared" si="2"/>
        <v>119.39999999999998</v>
      </c>
      <c r="P32">
        <f t="shared" si="3"/>
        <v>131.39999999999998</v>
      </c>
    </row>
    <row r="33" spans="1:16" x14ac:dyDescent="0.2">
      <c r="A33">
        <v>2</v>
      </c>
      <c r="B33">
        <v>12</v>
      </c>
      <c r="C33">
        <v>871</v>
      </c>
      <c r="D33">
        <v>865</v>
      </c>
      <c r="E33">
        <v>955</v>
      </c>
      <c r="F33">
        <v>931</v>
      </c>
      <c r="G33">
        <v>965</v>
      </c>
      <c r="H33">
        <v>960</v>
      </c>
      <c r="I33">
        <v>988</v>
      </c>
      <c r="J33">
        <v>996</v>
      </c>
      <c r="K33">
        <f t="shared" si="2"/>
        <v>84.399999999999977</v>
      </c>
      <c r="L33">
        <f t="shared" si="3"/>
        <v>65.399999999999977</v>
      </c>
      <c r="M33">
        <f t="shared" si="2"/>
        <v>94.399999999999977</v>
      </c>
      <c r="N33">
        <f t="shared" si="3"/>
        <v>94.399999999999977</v>
      </c>
      <c r="O33">
        <f t="shared" si="2"/>
        <v>117.39999999999998</v>
      </c>
      <c r="P33">
        <f t="shared" si="3"/>
        <v>130.39999999999998</v>
      </c>
    </row>
    <row r="34" spans="1:16" x14ac:dyDescent="0.2">
      <c r="A34">
        <v>2</v>
      </c>
      <c r="B34">
        <v>13</v>
      </c>
      <c r="C34">
        <v>872</v>
      </c>
      <c r="D34">
        <v>866</v>
      </c>
      <c r="E34">
        <v>956</v>
      </c>
      <c r="F34">
        <v>950</v>
      </c>
      <c r="G34">
        <v>961</v>
      </c>
      <c r="H34">
        <v>959</v>
      </c>
      <c r="I34">
        <v>992</v>
      </c>
      <c r="J34">
        <v>995</v>
      </c>
      <c r="K34">
        <f t="shared" si="2"/>
        <v>85.399999999999977</v>
      </c>
      <c r="L34">
        <f t="shared" si="3"/>
        <v>84.399999999999977</v>
      </c>
      <c r="M34">
        <f t="shared" si="2"/>
        <v>90.399999999999977</v>
      </c>
      <c r="N34">
        <f t="shared" si="3"/>
        <v>93.399999999999977</v>
      </c>
      <c r="O34">
        <f t="shared" si="2"/>
        <v>121.39999999999998</v>
      </c>
      <c r="P34">
        <f t="shared" si="3"/>
        <v>129.39999999999998</v>
      </c>
    </row>
    <row r="35" spans="1:16" x14ac:dyDescent="0.2">
      <c r="A35">
        <v>2</v>
      </c>
      <c r="B35">
        <v>14</v>
      </c>
      <c r="C35">
        <v>871</v>
      </c>
      <c r="D35">
        <v>865</v>
      </c>
      <c r="E35">
        <v>953</v>
      </c>
      <c r="F35">
        <v>949</v>
      </c>
      <c r="G35">
        <v>966</v>
      </c>
      <c r="H35">
        <v>961</v>
      </c>
      <c r="I35">
        <v>996</v>
      </c>
      <c r="J35">
        <v>999</v>
      </c>
      <c r="K35">
        <f t="shared" si="2"/>
        <v>82.399999999999977</v>
      </c>
      <c r="L35">
        <f t="shared" si="3"/>
        <v>83.399999999999977</v>
      </c>
      <c r="M35">
        <f t="shared" si="2"/>
        <v>95.399999999999977</v>
      </c>
      <c r="N35">
        <f t="shared" si="3"/>
        <v>95.399999999999977</v>
      </c>
      <c r="O35">
        <f t="shared" si="2"/>
        <v>125.39999999999998</v>
      </c>
      <c r="P35">
        <f t="shared" si="3"/>
        <v>133.39999999999998</v>
      </c>
    </row>
    <row r="36" spans="1:16" x14ac:dyDescent="0.2">
      <c r="A36">
        <v>2</v>
      </c>
      <c r="B36">
        <v>15</v>
      </c>
      <c r="C36">
        <v>871</v>
      </c>
      <c r="D36">
        <v>867</v>
      </c>
      <c r="E36">
        <v>953</v>
      </c>
      <c r="F36">
        <v>950</v>
      </c>
      <c r="G36">
        <v>966</v>
      </c>
      <c r="H36">
        <v>959</v>
      </c>
      <c r="I36">
        <v>992</v>
      </c>
      <c r="J36">
        <v>1003</v>
      </c>
      <c r="K36">
        <f t="shared" si="2"/>
        <v>82.399999999999977</v>
      </c>
      <c r="L36">
        <f t="shared" si="3"/>
        <v>84.399999999999977</v>
      </c>
      <c r="M36">
        <f t="shared" si="2"/>
        <v>95.399999999999977</v>
      </c>
      <c r="N36">
        <f t="shared" si="3"/>
        <v>93.399999999999977</v>
      </c>
      <c r="O36">
        <f t="shared" si="2"/>
        <v>121.39999999999998</v>
      </c>
      <c r="P36">
        <f t="shared" si="3"/>
        <v>137.39999999999998</v>
      </c>
    </row>
    <row r="37" spans="1:16" x14ac:dyDescent="0.2">
      <c r="A37">
        <v>2</v>
      </c>
      <c r="B37">
        <v>16</v>
      </c>
      <c r="C37">
        <v>870</v>
      </c>
      <c r="D37">
        <v>866</v>
      </c>
      <c r="E37">
        <v>952</v>
      </c>
      <c r="F37">
        <v>948</v>
      </c>
      <c r="G37">
        <v>963</v>
      </c>
      <c r="H37">
        <v>958</v>
      </c>
      <c r="I37">
        <v>990</v>
      </c>
      <c r="J37">
        <v>995</v>
      </c>
      <c r="K37">
        <f t="shared" si="2"/>
        <v>81.399999999999977</v>
      </c>
      <c r="L37">
        <f t="shared" si="3"/>
        <v>82.399999999999977</v>
      </c>
      <c r="M37">
        <f t="shared" si="2"/>
        <v>92.399999999999977</v>
      </c>
      <c r="N37">
        <f t="shared" si="3"/>
        <v>92.399999999999977</v>
      </c>
      <c r="O37">
        <f t="shared" si="2"/>
        <v>119.39999999999998</v>
      </c>
      <c r="P37">
        <f t="shared" si="3"/>
        <v>129.39999999999998</v>
      </c>
    </row>
    <row r="38" spans="1:16" x14ac:dyDescent="0.2">
      <c r="A38">
        <v>2</v>
      </c>
      <c r="B38">
        <v>17</v>
      </c>
      <c r="C38">
        <v>871</v>
      </c>
      <c r="D38">
        <v>865</v>
      </c>
      <c r="E38">
        <v>953</v>
      </c>
      <c r="F38">
        <v>951</v>
      </c>
      <c r="G38">
        <v>964</v>
      </c>
      <c r="H38">
        <v>960</v>
      </c>
      <c r="I38">
        <v>990</v>
      </c>
      <c r="J38">
        <v>995</v>
      </c>
      <c r="K38">
        <f t="shared" si="2"/>
        <v>82.399999999999977</v>
      </c>
      <c r="L38">
        <f t="shared" si="3"/>
        <v>85.399999999999977</v>
      </c>
      <c r="M38">
        <f t="shared" si="2"/>
        <v>93.399999999999977</v>
      </c>
      <c r="N38">
        <f t="shared" si="3"/>
        <v>94.399999999999977</v>
      </c>
      <c r="O38">
        <f t="shared" si="2"/>
        <v>119.39999999999998</v>
      </c>
      <c r="P38">
        <f t="shared" si="3"/>
        <v>129.39999999999998</v>
      </c>
    </row>
    <row r="39" spans="1:16" x14ac:dyDescent="0.2">
      <c r="A39">
        <v>2</v>
      </c>
      <c r="B39">
        <v>18</v>
      </c>
      <c r="C39">
        <v>869</v>
      </c>
      <c r="D39">
        <v>865</v>
      </c>
      <c r="E39">
        <v>956</v>
      </c>
      <c r="F39">
        <v>951</v>
      </c>
      <c r="G39">
        <v>962</v>
      </c>
      <c r="H39">
        <v>957</v>
      </c>
      <c r="I39">
        <v>990</v>
      </c>
      <c r="J39">
        <v>996</v>
      </c>
      <c r="K39">
        <f t="shared" si="2"/>
        <v>85.399999999999977</v>
      </c>
      <c r="L39">
        <f t="shared" si="3"/>
        <v>85.399999999999977</v>
      </c>
      <c r="M39">
        <f t="shared" si="2"/>
        <v>91.399999999999977</v>
      </c>
      <c r="N39">
        <f t="shared" si="3"/>
        <v>91.399999999999977</v>
      </c>
      <c r="O39">
        <f t="shared" si="2"/>
        <v>119.39999999999998</v>
      </c>
      <c r="P39">
        <f t="shared" si="3"/>
        <v>130.39999999999998</v>
      </c>
    </row>
    <row r="40" spans="1:16" x14ac:dyDescent="0.2">
      <c r="A40">
        <v>2</v>
      </c>
      <c r="B40">
        <v>19</v>
      </c>
      <c r="C40">
        <v>870</v>
      </c>
      <c r="D40">
        <v>865</v>
      </c>
      <c r="E40">
        <v>945</v>
      </c>
      <c r="F40">
        <v>953</v>
      </c>
      <c r="G40">
        <v>963</v>
      </c>
      <c r="H40">
        <v>959</v>
      </c>
      <c r="I40">
        <v>993</v>
      </c>
      <c r="J40">
        <v>997</v>
      </c>
      <c r="K40">
        <f t="shared" si="2"/>
        <v>74.399999999999977</v>
      </c>
      <c r="L40">
        <f t="shared" si="3"/>
        <v>87.399999999999977</v>
      </c>
      <c r="M40">
        <f t="shared" si="2"/>
        <v>92.399999999999977</v>
      </c>
      <c r="N40">
        <f t="shared" si="3"/>
        <v>93.399999999999977</v>
      </c>
      <c r="O40">
        <f t="shared" si="2"/>
        <v>122.39999999999998</v>
      </c>
      <c r="P40">
        <f t="shared" si="3"/>
        <v>131.39999999999998</v>
      </c>
    </row>
    <row r="41" spans="1:16" x14ac:dyDescent="0.2">
      <c r="A41">
        <v>2</v>
      </c>
      <c r="B41">
        <v>20</v>
      </c>
      <c r="C41">
        <v>871</v>
      </c>
      <c r="D41">
        <v>866</v>
      </c>
      <c r="E41">
        <v>953</v>
      </c>
      <c r="F41">
        <v>949</v>
      </c>
      <c r="G41">
        <v>959</v>
      </c>
      <c r="H41">
        <v>956</v>
      </c>
      <c r="I41">
        <v>991</v>
      </c>
      <c r="J41">
        <v>997</v>
      </c>
      <c r="K41">
        <f t="shared" si="2"/>
        <v>82.399999999999977</v>
      </c>
      <c r="L41">
        <f t="shared" si="3"/>
        <v>83.399999999999977</v>
      </c>
      <c r="M41">
        <f t="shared" si="2"/>
        <v>88.399999999999977</v>
      </c>
      <c r="N41">
        <f t="shared" si="3"/>
        <v>90.399999999999977</v>
      </c>
      <c r="O41">
        <f t="shared" si="2"/>
        <v>120.39999999999998</v>
      </c>
      <c r="P41">
        <f t="shared" si="3"/>
        <v>131.39999999999998</v>
      </c>
    </row>
    <row r="42" spans="1:16" x14ac:dyDescent="0.2">
      <c r="A42">
        <v>3</v>
      </c>
      <c r="B42">
        <v>1</v>
      </c>
      <c r="C42">
        <v>874</v>
      </c>
      <c r="D42">
        <v>870</v>
      </c>
      <c r="E42">
        <v>985</v>
      </c>
      <c r="F42">
        <v>976</v>
      </c>
      <c r="G42">
        <v>992</v>
      </c>
      <c r="H42">
        <v>1001</v>
      </c>
      <c r="I42">
        <v>1010</v>
      </c>
      <c r="J42">
        <v>1016</v>
      </c>
      <c r="K42">
        <f>E42-870.3</f>
        <v>114.70000000000005</v>
      </c>
      <c r="L42">
        <f>F42-872.9</f>
        <v>103.10000000000002</v>
      </c>
      <c r="M42">
        <f>G42-870.3</f>
        <v>121.70000000000005</v>
      </c>
      <c r="N42">
        <f>H42-872.9</f>
        <v>128.10000000000002</v>
      </c>
      <c r="O42">
        <f>I42-870.3</f>
        <v>139.70000000000005</v>
      </c>
      <c r="P42">
        <f>J42-872.9</f>
        <v>143.10000000000002</v>
      </c>
    </row>
    <row r="43" spans="1:16" x14ac:dyDescent="0.2">
      <c r="A43">
        <v>3</v>
      </c>
      <c r="B43">
        <v>2</v>
      </c>
      <c r="C43">
        <v>873</v>
      </c>
      <c r="D43">
        <v>867</v>
      </c>
      <c r="E43">
        <v>968</v>
      </c>
      <c r="F43">
        <v>954</v>
      </c>
      <c r="G43">
        <v>972</v>
      </c>
      <c r="H43">
        <v>977</v>
      </c>
      <c r="I43">
        <v>1026</v>
      </c>
      <c r="J43">
        <v>1027</v>
      </c>
      <c r="K43">
        <f t="shared" ref="K43:O61" si="4">E43-870.3</f>
        <v>97.700000000000045</v>
      </c>
      <c r="L43">
        <f t="shared" ref="L43:P61" si="5">F43-872.9</f>
        <v>81.100000000000023</v>
      </c>
      <c r="M43">
        <f t="shared" si="4"/>
        <v>101.70000000000005</v>
      </c>
      <c r="N43">
        <f t="shared" si="5"/>
        <v>104.10000000000002</v>
      </c>
      <c r="O43">
        <f t="shared" si="4"/>
        <v>155.70000000000005</v>
      </c>
      <c r="P43">
        <f t="shared" si="5"/>
        <v>154.10000000000002</v>
      </c>
    </row>
    <row r="44" spans="1:16" x14ac:dyDescent="0.2">
      <c r="A44">
        <v>3</v>
      </c>
      <c r="B44">
        <v>3</v>
      </c>
      <c r="C44">
        <v>860</v>
      </c>
      <c r="D44">
        <v>889</v>
      </c>
      <c r="E44">
        <v>966</v>
      </c>
      <c r="F44">
        <v>947</v>
      </c>
      <c r="G44">
        <v>968</v>
      </c>
      <c r="H44">
        <v>976</v>
      </c>
      <c r="I44">
        <v>1009</v>
      </c>
      <c r="J44">
        <v>1013</v>
      </c>
      <c r="K44">
        <f t="shared" si="4"/>
        <v>95.700000000000045</v>
      </c>
      <c r="L44">
        <f t="shared" si="5"/>
        <v>74.100000000000023</v>
      </c>
      <c r="M44">
        <f t="shared" si="4"/>
        <v>97.700000000000045</v>
      </c>
      <c r="N44">
        <f t="shared" si="5"/>
        <v>103.10000000000002</v>
      </c>
      <c r="O44">
        <f t="shared" si="4"/>
        <v>138.70000000000005</v>
      </c>
      <c r="P44">
        <f t="shared" si="5"/>
        <v>140.10000000000002</v>
      </c>
    </row>
    <row r="45" spans="1:16" x14ac:dyDescent="0.2">
      <c r="A45">
        <v>3</v>
      </c>
      <c r="B45">
        <v>4</v>
      </c>
      <c r="C45">
        <v>865</v>
      </c>
      <c r="D45">
        <v>867</v>
      </c>
      <c r="E45">
        <v>958</v>
      </c>
      <c r="F45">
        <v>945</v>
      </c>
      <c r="G45">
        <v>971</v>
      </c>
      <c r="H45">
        <v>977</v>
      </c>
      <c r="I45">
        <v>1021</v>
      </c>
      <c r="J45">
        <v>1021</v>
      </c>
      <c r="K45">
        <f t="shared" si="4"/>
        <v>87.700000000000045</v>
      </c>
      <c r="L45">
        <f t="shared" si="5"/>
        <v>72.100000000000023</v>
      </c>
      <c r="M45">
        <f t="shared" si="4"/>
        <v>100.70000000000005</v>
      </c>
      <c r="N45">
        <f t="shared" si="5"/>
        <v>104.10000000000002</v>
      </c>
      <c r="O45">
        <f t="shared" si="4"/>
        <v>150.70000000000005</v>
      </c>
      <c r="P45">
        <f t="shared" si="5"/>
        <v>148.10000000000002</v>
      </c>
    </row>
    <row r="46" spans="1:16" x14ac:dyDescent="0.2">
      <c r="A46">
        <v>3</v>
      </c>
      <c r="B46">
        <v>5</v>
      </c>
      <c r="C46">
        <v>875</v>
      </c>
      <c r="D46">
        <v>870</v>
      </c>
      <c r="E46">
        <v>969</v>
      </c>
      <c r="F46">
        <v>955</v>
      </c>
      <c r="G46">
        <v>970</v>
      </c>
      <c r="H46">
        <v>976</v>
      </c>
      <c r="I46">
        <v>1010</v>
      </c>
      <c r="J46">
        <v>1015</v>
      </c>
      <c r="K46">
        <f t="shared" si="4"/>
        <v>98.700000000000045</v>
      </c>
      <c r="L46">
        <f t="shared" si="5"/>
        <v>82.100000000000023</v>
      </c>
      <c r="M46">
        <f t="shared" si="4"/>
        <v>99.700000000000045</v>
      </c>
      <c r="N46">
        <f t="shared" si="5"/>
        <v>103.10000000000002</v>
      </c>
      <c r="O46">
        <f t="shared" si="4"/>
        <v>139.70000000000005</v>
      </c>
      <c r="P46">
        <f t="shared" si="5"/>
        <v>142.10000000000002</v>
      </c>
    </row>
    <row r="47" spans="1:16" x14ac:dyDescent="0.2">
      <c r="A47">
        <v>3</v>
      </c>
      <c r="B47">
        <v>6</v>
      </c>
      <c r="C47">
        <v>876</v>
      </c>
      <c r="D47">
        <v>869</v>
      </c>
      <c r="E47">
        <v>957</v>
      </c>
      <c r="F47">
        <v>948</v>
      </c>
      <c r="G47">
        <v>966</v>
      </c>
      <c r="H47">
        <v>969</v>
      </c>
      <c r="I47">
        <v>1004</v>
      </c>
      <c r="J47">
        <v>1012</v>
      </c>
      <c r="K47">
        <f t="shared" si="4"/>
        <v>86.700000000000045</v>
      </c>
      <c r="L47">
        <f t="shared" si="5"/>
        <v>75.100000000000023</v>
      </c>
      <c r="M47">
        <f t="shared" si="4"/>
        <v>95.700000000000045</v>
      </c>
      <c r="N47">
        <f t="shared" si="5"/>
        <v>96.100000000000023</v>
      </c>
      <c r="O47">
        <f t="shared" si="4"/>
        <v>133.70000000000005</v>
      </c>
      <c r="P47">
        <f t="shared" si="5"/>
        <v>139.10000000000002</v>
      </c>
    </row>
    <row r="48" spans="1:16" x14ac:dyDescent="0.2">
      <c r="A48">
        <v>3</v>
      </c>
      <c r="B48">
        <v>7</v>
      </c>
      <c r="C48">
        <v>874</v>
      </c>
      <c r="D48">
        <v>871</v>
      </c>
      <c r="E48">
        <v>961</v>
      </c>
      <c r="F48">
        <v>947</v>
      </c>
      <c r="G48">
        <v>956</v>
      </c>
      <c r="H48">
        <v>963</v>
      </c>
      <c r="I48">
        <v>1022</v>
      </c>
      <c r="J48">
        <v>1031</v>
      </c>
      <c r="K48">
        <f t="shared" si="4"/>
        <v>90.700000000000045</v>
      </c>
      <c r="L48">
        <f t="shared" si="5"/>
        <v>74.100000000000023</v>
      </c>
      <c r="M48">
        <f t="shared" si="4"/>
        <v>85.700000000000045</v>
      </c>
      <c r="N48">
        <f t="shared" si="5"/>
        <v>90.100000000000023</v>
      </c>
      <c r="O48">
        <f t="shared" si="4"/>
        <v>151.70000000000005</v>
      </c>
      <c r="P48">
        <f t="shared" si="5"/>
        <v>158.10000000000002</v>
      </c>
    </row>
    <row r="49" spans="1:16" x14ac:dyDescent="0.2">
      <c r="A49">
        <v>3</v>
      </c>
      <c r="B49">
        <v>8</v>
      </c>
      <c r="C49">
        <v>865</v>
      </c>
      <c r="D49">
        <v>865</v>
      </c>
      <c r="E49">
        <v>970</v>
      </c>
      <c r="F49">
        <v>953</v>
      </c>
      <c r="G49">
        <v>969</v>
      </c>
      <c r="H49">
        <v>973</v>
      </c>
      <c r="I49">
        <v>1018</v>
      </c>
      <c r="J49">
        <v>1029</v>
      </c>
      <c r="K49">
        <f t="shared" si="4"/>
        <v>99.700000000000045</v>
      </c>
      <c r="L49">
        <f t="shared" si="5"/>
        <v>80.100000000000023</v>
      </c>
      <c r="M49">
        <f t="shared" si="4"/>
        <v>98.700000000000045</v>
      </c>
      <c r="N49">
        <f t="shared" si="5"/>
        <v>100.10000000000002</v>
      </c>
      <c r="O49">
        <f t="shared" si="4"/>
        <v>147.70000000000005</v>
      </c>
      <c r="P49">
        <f t="shared" si="5"/>
        <v>156.10000000000002</v>
      </c>
    </row>
    <row r="50" spans="1:16" x14ac:dyDescent="0.2">
      <c r="A50">
        <v>3</v>
      </c>
      <c r="B50">
        <v>9</v>
      </c>
      <c r="C50">
        <v>870</v>
      </c>
      <c r="D50">
        <v>869</v>
      </c>
      <c r="E50">
        <v>962</v>
      </c>
      <c r="F50">
        <v>953</v>
      </c>
      <c r="G50">
        <v>983</v>
      </c>
      <c r="H50">
        <v>991</v>
      </c>
      <c r="I50">
        <v>1029</v>
      </c>
      <c r="J50">
        <v>1031</v>
      </c>
      <c r="K50">
        <f t="shared" si="4"/>
        <v>91.700000000000045</v>
      </c>
      <c r="L50">
        <f t="shared" si="5"/>
        <v>80.100000000000023</v>
      </c>
      <c r="M50">
        <f t="shared" si="4"/>
        <v>112.70000000000005</v>
      </c>
      <c r="N50">
        <f t="shared" si="5"/>
        <v>118.10000000000002</v>
      </c>
      <c r="O50">
        <f t="shared" si="4"/>
        <v>158.70000000000005</v>
      </c>
      <c r="P50">
        <f t="shared" si="5"/>
        <v>158.10000000000002</v>
      </c>
    </row>
    <row r="51" spans="1:16" x14ac:dyDescent="0.2">
      <c r="A51">
        <v>3</v>
      </c>
      <c r="B51">
        <v>10</v>
      </c>
      <c r="C51">
        <v>866</v>
      </c>
      <c r="D51">
        <v>862</v>
      </c>
      <c r="E51">
        <v>960</v>
      </c>
      <c r="F51">
        <v>952</v>
      </c>
      <c r="G51">
        <v>974</v>
      </c>
      <c r="H51">
        <v>986</v>
      </c>
      <c r="I51">
        <v>1028</v>
      </c>
      <c r="J51">
        <v>1032</v>
      </c>
      <c r="K51">
        <f t="shared" si="4"/>
        <v>89.700000000000045</v>
      </c>
      <c r="L51">
        <f t="shared" si="5"/>
        <v>79.100000000000023</v>
      </c>
      <c r="M51">
        <f t="shared" si="4"/>
        <v>103.70000000000005</v>
      </c>
      <c r="N51">
        <f t="shared" si="5"/>
        <v>113.10000000000002</v>
      </c>
      <c r="O51">
        <f t="shared" si="4"/>
        <v>157.70000000000005</v>
      </c>
      <c r="P51">
        <f t="shared" si="5"/>
        <v>159.10000000000002</v>
      </c>
    </row>
    <row r="52" spans="1:16" x14ac:dyDescent="0.2">
      <c r="A52">
        <v>3</v>
      </c>
      <c r="B52">
        <v>11</v>
      </c>
      <c r="C52">
        <v>874</v>
      </c>
      <c r="D52">
        <v>868</v>
      </c>
      <c r="E52">
        <v>951</v>
      </c>
      <c r="F52">
        <v>962</v>
      </c>
      <c r="G52">
        <v>982</v>
      </c>
      <c r="H52">
        <v>994</v>
      </c>
      <c r="I52">
        <v>1008</v>
      </c>
      <c r="J52">
        <v>1014</v>
      </c>
      <c r="K52">
        <f t="shared" si="4"/>
        <v>80.700000000000045</v>
      </c>
      <c r="L52">
        <f t="shared" si="5"/>
        <v>89.100000000000023</v>
      </c>
      <c r="M52">
        <f t="shared" si="4"/>
        <v>111.70000000000005</v>
      </c>
      <c r="N52">
        <f t="shared" si="5"/>
        <v>121.10000000000002</v>
      </c>
      <c r="O52">
        <f t="shared" si="4"/>
        <v>137.70000000000005</v>
      </c>
      <c r="P52">
        <f t="shared" si="5"/>
        <v>141.10000000000002</v>
      </c>
    </row>
    <row r="53" spans="1:16" x14ac:dyDescent="0.2">
      <c r="A53">
        <v>3</v>
      </c>
      <c r="B53">
        <v>12</v>
      </c>
      <c r="C53">
        <v>865</v>
      </c>
      <c r="D53">
        <v>864</v>
      </c>
      <c r="E53">
        <v>976</v>
      </c>
      <c r="F53">
        <v>976</v>
      </c>
      <c r="G53">
        <v>981</v>
      </c>
      <c r="H53">
        <v>993</v>
      </c>
      <c r="I53">
        <v>1017</v>
      </c>
      <c r="J53">
        <v>1020</v>
      </c>
      <c r="K53">
        <f t="shared" si="4"/>
        <v>105.70000000000005</v>
      </c>
      <c r="L53">
        <f t="shared" si="5"/>
        <v>103.10000000000002</v>
      </c>
      <c r="M53">
        <f t="shared" si="4"/>
        <v>110.70000000000005</v>
      </c>
      <c r="N53">
        <f t="shared" si="5"/>
        <v>120.10000000000002</v>
      </c>
      <c r="O53">
        <f t="shared" si="4"/>
        <v>146.70000000000005</v>
      </c>
      <c r="P53">
        <f t="shared" si="5"/>
        <v>147.10000000000002</v>
      </c>
    </row>
    <row r="54" spans="1:16" x14ac:dyDescent="0.2">
      <c r="A54">
        <v>3</v>
      </c>
      <c r="B54">
        <v>13</v>
      </c>
      <c r="C54">
        <v>875</v>
      </c>
      <c r="D54">
        <v>879</v>
      </c>
      <c r="E54">
        <v>986</v>
      </c>
      <c r="F54">
        <v>974</v>
      </c>
      <c r="G54">
        <v>971</v>
      </c>
      <c r="H54">
        <v>979</v>
      </c>
      <c r="I54">
        <v>1013</v>
      </c>
      <c r="J54">
        <v>1016</v>
      </c>
      <c r="K54">
        <f t="shared" si="4"/>
        <v>115.70000000000005</v>
      </c>
      <c r="L54">
        <f t="shared" si="5"/>
        <v>101.10000000000002</v>
      </c>
      <c r="M54">
        <f t="shared" si="4"/>
        <v>100.70000000000005</v>
      </c>
      <c r="N54">
        <f t="shared" si="5"/>
        <v>106.10000000000002</v>
      </c>
      <c r="O54">
        <f t="shared" si="4"/>
        <v>142.70000000000005</v>
      </c>
      <c r="P54">
        <f t="shared" si="5"/>
        <v>143.10000000000002</v>
      </c>
    </row>
    <row r="55" spans="1:16" x14ac:dyDescent="0.2">
      <c r="A55">
        <v>3</v>
      </c>
      <c r="B55">
        <v>14</v>
      </c>
      <c r="C55">
        <v>869</v>
      </c>
      <c r="D55">
        <v>878</v>
      </c>
      <c r="E55">
        <v>987</v>
      </c>
      <c r="F55">
        <v>970</v>
      </c>
      <c r="G55">
        <v>991</v>
      </c>
      <c r="H55">
        <v>999</v>
      </c>
      <c r="I55">
        <v>1013</v>
      </c>
      <c r="J55">
        <v>1019</v>
      </c>
      <c r="K55">
        <f t="shared" si="4"/>
        <v>116.70000000000005</v>
      </c>
      <c r="L55">
        <f t="shared" si="5"/>
        <v>97.100000000000023</v>
      </c>
      <c r="M55">
        <f t="shared" si="4"/>
        <v>120.70000000000005</v>
      </c>
      <c r="N55">
        <f t="shared" si="5"/>
        <v>126.10000000000002</v>
      </c>
      <c r="O55">
        <f t="shared" si="4"/>
        <v>142.70000000000005</v>
      </c>
      <c r="P55">
        <f t="shared" si="5"/>
        <v>146.10000000000002</v>
      </c>
    </row>
    <row r="56" spans="1:16" x14ac:dyDescent="0.2">
      <c r="A56">
        <v>3</v>
      </c>
      <c r="B56">
        <v>15</v>
      </c>
      <c r="C56">
        <v>878</v>
      </c>
      <c r="D56">
        <v>875</v>
      </c>
      <c r="E56">
        <v>974</v>
      </c>
      <c r="F56">
        <v>970</v>
      </c>
      <c r="G56">
        <v>982</v>
      </c>
      <c r="H56">
        <v>991</v>
      </c>
      <c r="I56">
        <v>1014</v>
      </c>
      <c r="J56">
        <v>1012</v>
      </c>
      <c r="K56">
        <f t="shared" si="4"/>
        <v>103.70000000000005</v>
      </c>
      <c r="L56">
        <f t="shared" si="5"/>
        <v>97.100000000000023</v>
      </c>
      <c r="M56">
        <f t="shared" si="4"/>
        <v>111.70000000000005</v>
      </c>
      <c r="N56">
        <f t="shared" si="5"/>
        <v>118.10000000000002</v>
      </c>
      <c r="O56">
        <f t="shared" si="4"/>
        <v>143.70000000000005</v>
      </c>
      <c r="P56">
        <f t="shared" si="5"/>
        <v>139.10000000000002</v>
      </c>
    </row>
    <row r="57" spans="1:16" x14ac:dyDescent="0.2">
      <c r="A57">
        <v>3</v>
      </c>
      <c r="B57">
        <v>16</v>
      </c>
      <c r="C57">
        <v>856</v>
      </c>
      <c r="D57">
        <v>878</v>
      </c>
      <c r="E57">
        <v>974</v>
      </c>
      <c r="F57">
        <v>963</v>
      </c>
      <c r="G57">
        <v>982</v>
      </c>
      <c r="H57">
        <v>993</v>
      </c>
      <c r="I57">
        <v>1015</v>
      </c>
      <c r="J57">
        <v>1019</v>
      </c>
      <c r="K57">
        <f t="shared" si="4"/>
        <v>103.70000000000005</v>
      </c>
      <c r="L57">
        <f t="shared" si="5"/>
        <v>90.100000000000023</v>
      </c>
      <c r="M57">
        <f t="shared" si="4"/>
        <v>111.70000000000005</v>
      </c>
      <c r="N57">
        <f t="shared" si="5"/>
        <v>120.10000000000002</v>
      </c>
      <c r="O57">
        <f t="shared" si="4"/>
        <v>144.70000000000005</v>
      </c>
      <c r="P57">
        <f t="shared" si="5"/>
        <v>146.10000000000002</v>
      </c>
    </row>
    <row r="58" spans="1:16" x14ac:dyDescent="0.2">
      <c r="A58">
        <v>3</v>
      </c>
      <c r="B58">
        <v>17</v>
      </c>
      <c r="C58">
        <v>871</v>
      </c>
      <c r="D58">
        <v>877</v>
      </c>
      <c r="E58">
        <v>980</v>
      </c>
      <c r="F58">
        <v>958</v>
      </c>
      <c r="G58">
        <v>971</v>
      </c>
      <c r="H58">
        <v>971</v>
      </c>
      <c r="I58">
        <v>1020</v>
      </c>
      <c r="J58">
        <v>1018</v>
      </c>
      <c r="K58">
        <f t="shared" si="4"/>
        <v>109.70000000000005</v>
      </c>
      <c r="L58">
        <f t="shared" si="5"/>
        <v>85.100000000000023</v>
      </c>
      <c r="M58">
        <f t="shared" si="4"/>
        <v>100.70000000000005</v>
      </c>
      <c r="N58">
        <f t="shared" si="5"/>
        <v>98.100000000000023</v>
      </c>
      <c r="O58">
        <f t="shared" si="4"/>
        <v>149.70000000000005</v>
      </c>
      <c r="P58">
        <f t="shared" si="5"/>
        <v>145.10000000000002</v>
      </c>
    </row>
    <row r="59" spans="1:16" x14ac:dyDescent="0.2">
      <c r="A59">
        <v>3</v>
      </c>
      <c r="B59">
        <v>18</v>
      </c>
      <c r="C59">
        <v>872</v>
      </c>
      <c r="D59">
        <v>878</v>
      </c>
      <c r="E59">
        <v>960</v>
      </c>
      <c r="F59">
        <v>955</v>
      </c>
      <c r="G59">
        <v>966</v>
      </c>
      <c r="H59">
        <v>975</v>
      </c>
      <c r="I59">
        <v>1015</v>
      </c>
      <c r="J59">
        <v>1017</v>
      </c>
      <c r="K59">
        <f t="shared" si="4"/>
        <v>89.700000000000045</v>
      </c>
      <c r="L59">
        <f t="shared" si="5"/>
        <v>82.100000000000023</v>
      </c>
      <c r="M59">
        <f t="shared" si="4"/>
        <v>95.700000000000045</v>
      </c>
      <c r="N59">
        <f t="shared" si="5"/>
        <v>102.10000000000002</v>
      </c>
      <c r="O59">
        <f t="shared" si="4"/>
        <v>144.70000000000005</v>
      </c>
      <c r="P59">
        <f t="shared" si="5"/>
        <v>144.10000000000002</v>
      </c>
    </row>
    <row r="60" spans="1:16" x14ac:dyDescent="0.2">
      <c r="A60">
        <v>3</v>
      </c>
      <c r="B60">
        <v>19</v>
      </c>
      <c r="C60">
        <v>870</v>
      </c>
      <c r="D60">
        <v>880</v>
      </c>
      <c r="E60">
        <v>965</v>
      </c>
      <c r="F60">
        <v>955</v>
      </c>
      <c r="G60">
        <v>975</v>
      </c>
      <c r="H60">
        <v>979</v>
      </c>
      <c r="I60">
        <v>1009</v>
      </c>
      <c r="J60">
        <v>1012</v>
      </c>
      <c r="K60">
        <f t="shared" si="4"/>
        <v>94.700000000000045</v>
      </c>
      <c r="L60">
        <f t="shared" si="5"/>
        <v>82.100000000000023</v>
      </c>
      <c r="M60">
        <f t="shared" si="4"/>
        <v>104.70000000000005</v>
      </c>
      <c r="N60">
        <f t="shared" si="5"/>
        <v>106.10000000000002</v>
      </c>
      <c r="O60">
        <f t="shared" si="4"/>
        <v>138.70000000000005</v>
      </c>
      <c r="P60">
        <f t="shared" si="5"/>
        <v>139.10000000000002</v>
      </c>
    </row>
    <row r="61" spans="1:16" x14ac:dyDescent="0.2">
      <c r="A61">
        <v>3</v>
      </c>
      <c r="B61">
        <v>20</v>
      </c>
      <c r="C61">
        <v>878</v>
      </c>
      <c r="D61">
        <v>882</v>
      </c>
      <c r="E61">
        <v>973</v>
      </c>
      <c r="F61">
        <v>964</v>
      </c>
      <c r="G61">
        <v>978</v>
      </c>
      <c r="H61">
        <v>981</v>
      </c>
      <c r="I61">
        <v>1011</v>
      </c>
      <c r="J61">
        <v>1014</v>
      </c>
      <c r="K61">
        <f t="shared" si="4"/>
        <v>102.70000000000005</v>
      </c>
      <c r="L61">
        <f t="shared" si="5"/>
        <v>91.100000000000023</v>
      </c>
      <c r="M61">
        <f t="shared" si="4"/>
        <v>107.70000000000005</v>
      </c>
      <c r="N61">
        <f t="shared" si="5"/>
        <v>108.10000000000002</v>
      </c>
      <c r="O61">
        <f t="shared" si="4"/>
        <v>140.70000000000005</v>
      </c>
      <c r="P61">
        <f t="shared" si="5"/>
        <v>141.10000000000002</v>
      </c>
    </row>
    <row r="62" spans="1:16" x14ac:dyDescent="0.2">
      <c r="A62">
        <v>4</v>
      </c>
      <c r="B62">
        <v>1</v>
      </c>
      <c r="C62">
        <v>125.6</v>
      </c>
      <c r="D62">
        <v>126.3</v>
      </c>
      <c r="E62">
        <v>215.4</v>
      </c>
      <c r="F62">
        <v>202.8</v>
      </c>
      <c r="G62">
        <v>224.2</v>
      </c>
      <c r="H62">
        <v>221.1</v>
      </c>
      <c r="I62">
        <v>263.8</v>
      </c>
      <c r="J62">
        <v>254</v>
      </c>
      <c r="K62">
        <f>E62-128.56</f>
        <v>86.84</v>
      </c>
      <c r="L62">
        <f>F62-129.61</f>
        <v>73.19</v>
      </c>
      <c r="M62">
        <f>G62-128.56</f>
        <v>95.639999999999986</v>
      </c>
      <c r="N62">
        <f>H62-129.61</f>
        <v>91.489999999999981</v>
      </c>
      <c r="O62">
        <f>I62-128.56</f>
        <v>135.24</v>
      </c>
      <c r="P62">
        <f>J62-129.61</f>
        <v>124.38999999999999</v>
      </c>
    </row>
    <row r="63" spans="1:16" x14ac:dyDescent="0.2">
      <c r="A63">
        <v>4</v>
      </c>
      <c r="B63">
        <v>2</v>
      </c>
      <c r="C63">
        <v>127.2</v>
      </c>
      <c r="D63">
        <v>131.19999999999999</v>
      </c>
      <c r="E63">
        <v>207</v>
      </c>
      <c r="F63">
        <v>202.1</v>
      </c>
      <c r="G63">
        <v>227</v>
      </c>
      <c r="H63">
        <v>219.3</v>
      </c>
      <c r="I63">
        <v>260.60000000000002</v>
      </c>
      <c r="J63">
        <v>256.2</v>
      </c>
      <c r="K63">
        <f>E63-128.56</f>
        <v>78.44</v>
      </c>
      <c r="L63">
        <f t="shared" ref="L63:P81" si="6">F63-129.61</f>
        <v>72.489999999999981</v>
      </c>
      <c r="M63">
        <f>G63-128.56</f>
        <v>98.44</v>
      </c>
      <c r="N63">
        <f t="shared" si="6"/>
        <v>89.69</v>
      </c>
      <c r="O63">
        <f>I63-128.56</f>
        <v>132.04000000000002</v>
      </c>
      <c r="P63">
        <f t="shared" si="6"/>
        <v>126.58999999999997</v>
      </c>
    </row>
    <row r="64" spans="1:16" x14ac:dyDescent="0.2">
      <c r="A64">
        <v>4</v>
      </c>
      <c r="B64">
        <v>3</v>
      </c>
      <c r="C64">
        <v>129.30000000000001</v>
      </c>
      <c r="D64">
        <v>129.1</v>
      </c>
      <c r="E64">
        <v>208.2</v>
      </c>
      <c r="F64">
        <v>201.7</v>
      </c>
      <c r="G64">
        <v>219.2</v>
      </c>
      <c r="H64">
        <v>222.8</v>
      </c>
      <c r="I64">
        <v>262</v>
      </c>
      <c r="J64">
        <v>256.10000000000002</v>
      </c>
      <c r="K64">
        <f t="shared" ref="K64:O81" si="7">E64-128.56</f>
        <v>79.639999999999986</v>
      </c>
      <c r="L64">
        <f t="shared" si="6"/>
        <v>72.089999999999975</v>
      </c>
      <c r="M64">
        <f t="shared" si="7"/>
        <v>90.639999999999986</v>
      </c>
      <c r="N64">
        <f t="shared" si="6"/>
        <v>93.19</v>
      </c>
      <c r="O64">
        <f t="shared" si="7"/>
        <v>133.44</v>
      </c>
      <c r="P64">
        <f t="shared" si="6"/>
        <v>126.49000000000001</v>
      </c>
    </row>
    <row r="65" spans="1:16" x14ac:dyDescent="0.2">
      <c r="A65">
        <v>4</v>
      </c>
      <c r="B65">
        <v>4</v>
      </c>
      <c r="C65">
        <v>129.30000000000001</v>
      </c>
      <c r="D65">
        <v>133.69999999999999</v>
      </c>
      <c r="E65">
        <v>212.2</v>
      </c>
      <c r="F65">
        <v>199.7</v>
      </c>
      <c r="G65">
        <v>223.5</v>
      </c>
      <c r="H65">
        <v>221.3</v>
      </c>
      <c r="I65">
        <v>260.7</v>
      </c>
      <c r="J65">
        <v>255.9</v>
      </c>
      <c r="K65">
        <f>E65-128.56</f>
        <v>83.639999999999986</v>
      </c>
      <c r="L65">
        <f t="shared" si="6"/>
        <v>70.089999999999975</v>
      </c>
      <c r="M65">
        <f>G65-128.56</f>
        <v>94.94</v>
      </c>
      <c r="N65">
        <f t="shared" si="6"/>
        <v>91.69</v>
      </c>
      <c r="O65">
        <f>I65-128.56</f>
        <v>132.13999999999999</v>
      </c>
      <c r="P65">
        <f t="shared" si="6"/>
        <v>126.28999999999999</v>
      </c>
    </row>
    <row r="66" spans="1:16" x14ac:dyDescent="0.2">
      <c r="A66">
        <v>4</v>
      </c>
      <c r="B66">
        <v>5</v>
      </c>
      <c r="C66">
        <v>126.6</v>
      </c>
      <c r="D66">
        <v>132.9</v>
      </c>
      <c r="E66">
        <v>214.1</v>
      </c>
      <c r="F66">
        <v>202.8</v>
      </c>
      <c r="G66">
        <v>227.9</v>
      </c>
      <c r="H66">
        <v>217.9</v>
      </c>
      <c r="I66">
        <v>260.39999999999998</v>
      </c>
      <c r="J66">
        <v>252.1</v>
      </c>
      <c r="K66">
        <f t="shared" si="7"/>
        <v>85.539999999999992</v>
      </c>
      <c r="L66">
        <f t="shared" si="6"/>
        <v>73.19</v>
      </c>
      <c r="M66">
        <f t="shared" si="7"/>
        <v>99.34</v>
      </c>
      <c r="N66">
        <f t="shared" si="6"/>
        <v>88.289999999999992</v>
      </c>
      <c r="O66">
        <f t="shared" si="7"/>
        <v>131.83999999999997</v>
      </c>
      <c r="P66">
        <f t="shared" si="6"/>
        <v>122.48999999999998</v>
      </c>
    </row>
    <row r="67" spans="1:16" x14ac:dyDescent="0.2">
      <c r="A67">
        <v>4</v>
      </c>
      <c r="B67">
        <v>6</v>
      </c>
      <c r="C67">
        <v>129.5</v>
      </c>
      <c r="D67">
        <v>126.8</v>
      </c>
      <c r="E67">
        <v>217.7</v>
      </c>
      <c r="F67">
        <v>211.7</v>
      </c>
      <c r="G67">
        <v>230.3</v>
      </c>
      <c r="H67">
        <v>222.1</v>
      </c>
      <c r="I67">
        <v>259.89999999999998</v>
      </c>
      <c r="J67">
        <v>249.7</v>
      </c>
      <c r="K67">
        <f t="shared" si="7"/>
        <v>89.139999999999986</v>
      </c>
      <c r="L67">
        <f t="shared" si="6"/>
        <v>82.089999999999975</v>
      </c>
      <c r="M67">
        <f t="shared" si="7"/>
        <v>101.74000000000001</v>
      </c>
      <c r="N67">
        <f t="shared" si="6"/>
        <v>92.489999999999981</v>
      </c>
      <c r="O67">
        <f t="shared" si="7"/>
        <v>131.33999999999997</v>
      </c>
      <c r="P67">
        <f t="shared" si="6"/>
        <v>120.08999999999997</v>
      </c>
    </row>
    <row r="68" spans="1:16" x14ac:dyDescent="0.2">
      <c r="A68">
        <v>4</v>
      </c>
      <c r="B68">
        <v>7</v>
      </c>
      <c r="C68">
        <v>124.4</v>
      </c>
      <c r="D68">
        <v>129</v>
      </c>
      <c r="E68">
        <v>217.7</v>
      </c>
      <c r="F68">
        <v>203</v>
      </c>
      <c r="G68">
        <v>228.3</v>
      </c>
      <c r="H68">
        <v>218.3</v>
      </c>
      <c r="I68">
        <v>263</v>
      </c>
      <c r="J68">
        <v>254</v>
      </c>
      <c r="K68">
        <f t="shared" si="7"/>
        <v>89.139999999999986</v>
      </c>
      <c r="L68">
        <f t="shared" si="6"/>
        <v>73.389999999999986</v>
      </c>
      <c r="M68">
        <f t="shared" si="7"/>
        <v>99.740000000000009</v>
      </c>
      <c r="N68">
        <f t="shared" si="6"/>
        <v>88.69</v>
      </c>
      <c r="O68">
        <f t="shared" si="7"/>
        <v>134.44</v>
      </c>
      <c r="P68">
        <f t="shared" si="6"/>
        <v>124.38999999999999</v>
      </c>
    </row>
    <row r="69" spans="1:16" x14ac:dyDescent="0.2">
      <c r="A69">
        <v>4</v>
      </c>
      <c r="B69">
        <v>8</v>
      </c>
      <c r="C69">
        <v>129.5</v>
      </c>
      <c r="D69">
        <v>125.6</v>
      </c>
      <c r="E69">
        <v>219.4</v>
      </c>
      <c r="F69">
        <v>208.7</v>
      </c>
      <c r="G69">
        <v>223</v>
      </c>
      <c r="H69">
        <v>219.3</v>
      </c>
      <c r="I69">
        <v>261.3</v>
      </c>
      <c r="J69">
        <v>254.7</v>
      </c>
      <c r="K69">
        <f t="shared" si="7"/>
        <v>90.84</v>
      </c>
      <c r="L69">
        <f t="shared" si="6"/>
        <v>79.089999999999975</v>
      </c>
      <c r="M69">
        <f t="shared" si="7"/>
        <v>94.44</v>
      </c>
      <c r="N69">
        <f t="shared" si="6"/>
        <v>89.69</v>
      </c>
      <c r="O69">
        <f t="shared" si="7"/>
        <v>132.74</v>
      </c>
      <c r="P69">
        <f t="shared" si="6"/>
        <v>125.08999999999997</v>
      </c>
    </row>
    <row r="70" spans="1:16" x14ac:dyDescent="0.2">
      <c r="A70">
        <v>4</v>
      </c>
      <c r="B70">
        <v>9</v>
      </c>
      <c r="C70">
        <v>124</v>
      </c>
      <c r="D70">
        <v>132.1</v>
      </c>
      <c r="E70">
        <v>220.1</v>
      </c>
      <c r="F70">
        <v>204.9</v>
      </c>
      <c r="G70">
        <v>221</v>
      </c>
      <c r="H70">
        <v>219.2</v>
      </c>
      <c r="I70">
        <v>259.7</v>
      </c>
      <c r="J70">
        <v>258.8</v>
      </c>
      <c r="K70">
        <f t="shared" si="7"/>
        <v>91.539999999999992</v>
      </c>
      <c r="L70">
        <f t="shared" si="6"/>
        <v>75.289999999999992</v>
      </c>
      <c r="M70">
        <f t="shared" si="7"/>
        <v>92.44</v>
      </c>
      <c r="N70">
        <f t="shared" si="6"/>
        <v>89.589999999999975</v>
      </c>
      <c r="O70">
        <f t="shared" si="7"/>
        <v>131.13999999999999</v>
      </c>
      <c r="P70">
        <f t="shared" si="6"/>
        <v>129.19</v>
      </c>
    </row>
    <row r="71" spans="1:16" x14ac:dyDescent="0.2">
      <c r="A71">
        <v>4</v>
      </c>
      <c r="B71">
        <v>10</v>
      </c>
      <c r="C71">
        <v>128.80000000000001</v>
      </c>
      <c r="D71">
        <v>128.80000000000001</v>
      </c>
      <c r="E71">
        <v>216.5</v>
      </c>
      <c r="F71">
        <v>201.6</v>
      </c>
      <c r="G71">
        <v>226.6</v>
      </c>
      <c r="H71">
        <v>216.7</v>
      </c>
      <c r="I71">
        <v>266.39999999999998</v>
      </c>
      <c r="J71">
        <v>255.7</v>
      </c>
      <c r="K71">
        <f t="shared" si="7"/>
        <v>87.94</v>
      </c>
      <c r="L71">
        <f t="shared" si="6"/>
        <v>71.989999999999981</v>
      </c>
      <c r="M71">
        <f t="shared" si="7"/>
        <v>98.039999999999992</v>
      </c>
      <c r="N71">
        <f t="shared" si="6"/>
        <v>87.089999999999975</v>
      </c>
      <c r="O71">
        <f t="shared" si="7"/>
        <v>137.83999999999997</v>
      </c>
      <c r="P71">
        <f t="shared" si="6"/>
        <v>126.08999999999997</v>
      </c>
    </row>
    <row r="72" spans="1:16" x14ac:dyDescent="0.2">
      <c r="A72">
        <v>4</v>
      </c>
      <c r="B72">
        <v>11</v>
      </c>
      <c r="C72">
        <v>128.1</v>
      </c>
      <c r="D72">
        <v>129</v>
      </c>
      <c r="E72">
        <v>212.3</v>
      </c>
      <c r="F72">
        <v>203.5</v>
      </c>
      <c r="G72">
        <v>223.5</v>
      </c>
      <c r="H72">
        <v>218.6</v>
      </c>
      <c r="I72">
        <v>266.7</v>
      </c>
      <c r="J72">
        <v>256.2</v>
      </c>
      <c r="K72">
        <f t="shared" si="7"/>
        <v>83.740000000000009</v>
      </c>
      <c r="L72">
        <f t="shared" si="6"/>
        <v>73.889999999999986</v>
      </c>
      <c r="M72">
        <f t="shared" si="7"/>
        <v>94.94</v>
      </c>
      <c r="N72">
        <f t="shared" si="6"/>
        <v>88.989999999999981</v>
      </c>
      <c r="O72">
        <f t="shared" si="7"/>
        <v>138.13999999999999</v>
      </c>
      <c r="P72">
        <f t="shared" si="6"/>
        <v>126.58999999999997</v>
      </c>
    </row>
    <row r="73" spans="1:16" x14ac:dyDescent="0.2">
      <c r="A73">
        <v>4</v>
      </c>
      <c r="B73">
        <v>12</v>
      </c>
      <c r="C73">
        <v>130.69999999999999</v>
      </c>
      <c r="D73">
        <v>130.9</v>
      </c>
      <c r="E73">
        <v>219.3</v>
      </c>
      <c r="F73">
        <v>202.8</v>
      </c>
      <c r="G73">
        <v>220.2</v>
      </c>
      <c r="H73">
        <v>218.4</v>
      </c>
      <c r="I73">
        <v>263.10000000000002</v>
      </c>
      <c r="J73">
        <v>255.6</v>
      </c>
      <c r="K73">
        <f t="shared" si="7"/>
        <v>90.740000000000009</v>
      </c>
      <c r="L73">
        <f t="shared" si="6"/>
        <v>73.19</v>
      </c>
      <c r="M73">
        <f t="shared" si="7"/>
        <v>91.639999999999986</v>
      </c>
      <c r="N73">
        <f t="shared" si="6"/>
        <v>88.789999999999992</v>
      </c>
      <c r="O73">
        <f t="shared" si="7"/>
        <v>134.54000000000002</v>
      </c>
      <c r="P73">
        <f t="shared" si="6"/>
        <v>125.98999999999998</v>
      </c>
    </row>
    <row r="74" spans="1:16" x14ac:dyDescent="0.2">
      <c r="A74">
        <v>4</v>
      </c>
      <c r="B74">
        <v>13</v>
      </c>
      <c r="C74">
        <v>126.8</v>
      </c>
      <c r="D74">
        <v>130.5</v>
      </c>
      <c r="E74">
        <v>215.5</v>
      </c>
      <c r="F74">
        <v>211.5</v>
      </c>
      <c r="G74">
        <v>221.8</v>
      </c>
      <c r="H74">
        <v>220</v>
      </c>
      <c r="I74">
        <v>258.8</v>
      </c>
      <c r="J74">
        <v>257.8</v>
      </c>
      <c r="K74">
        <f t="shared" si="7"/>
        <v>86.94</v>
      </c>
      <c r="L74">
        <f t="shared" si="6"/>
        <v>81.889999999999986</v>
      </c>
      <c r="M74">
        <f t="shared" si="7"/>
        <v>93.240000000000009</v>
      </c>
      <c r="N74">
        <f t="shared" si="6"/>
        <v>90.389999999999986</v>
      </c>
      <c r="O74">
        <f t="shared" si="7"/>
        <v>130.24</v>
      </c>
      <c r="P74">
        <f t="shared" si="6"/>
        <v>128.19</v>
      </c>
    </row>
    <row r="75" spans="1:16" x14ac:dyDescent="0.2">
      <c r="A75">
        <v>4</v>
      </c>
      <c r="B75">
        <v>14</v>
      </c>
      <c r="C75">
        <v>131.80000000000001</v>
      </c>
      <c r="D75">
        <v>136.5</v>
      </c>
      <c r="E75">
        <v>213</v>
      </c>
      <c r="F75">
        <v>207.1</v>
      </c>
      <c r="G75">
        <v>224.5</v>
      </c>
      <c r="H75">
        <v>218.5</v>
      </c>
      <c r="I75">
        <v>266.2</v>
      </c>
      <c r="J75">
        <v>255.5</v>
      </c>
      <c r="K75">
        <f t="shared" si="7"/>
        <v>84.44</v>
      </c>
      <c r="L75">
        <f t="shared" si="6"/>
        <v>77.489999999999981</v>
      </c>
      <c r="M75">
        <f t="shared" si="7"/>
        <v>95.94</v>
      </c>
      <c r="N75">
        <f t="shared" si="6"/>
        <v>88.889999999999986</v>
      </c>
      <c r="O75">
        <f t="shared" si="7"/>
        <v>137.63999999999999</v>
      </c>
      <c r="P75">
        <f t="shared" si="6"/>
        <v>125.88999999999999</v>
      </c>
    </row>
    <row r="76" spans="1:16" x14ac:dyDescent="0.2">
      <c r="A76">
        <v>4</v>
      </c>
      <c r="B76">
        <v>15</v>
      </c>
      <c r="C76">
        <v>132.19999999999999</v>
      </c>
      <c r="D76">
        <v>129.69999999999999</v>
      </c>
      <c r="E76">
        <v>216.1</v>
      </c>
      <c r="F76">
        <v>204</v>
      </c>
      <c r="G76">
        <v>229.2</v>
      </c>
      <c r="H76">
        <v>221.9</v>
      </c>
      <c r="I76">
        <v>263.39999999999998</v>
      </c>
      <c r="J76">
        <v>258.89999999999998</v>
      </c>
      <c r="K76">
        <f t="shared" si="7"/>
        <v>87.539999999999992</v>
      </c>
      <c r="L76">
        <f t="shared" si="6"/>
        <v>74.389999999999986</v>
      </c>
      <c r="M76">
        <f t="shared" si="7"/>
        <v>100.63999999999999</v>
      </c>
      <c r="N76">
        <f t="shared" si="6"/>
        <v>92.289999999999992</v>
      </c>
      <c r="O76">
        <f t="shared" si="7"/>
        <v>134.83999999999997</v>
      </c>
      <c r="P76">
        <f t="shared" si="6"/>
        <v>129.28999999999996</v>
      </c>
    </row>
    <row r="77" spans="1:16" x14ac:dyDescent="0.2">
      <c r="A77">
        <v>4</v>
      </c>
      <c r="B77">
        <v>16</v>
      </c>
      <c r="C77">
        <v>127.5</v>
      </c>
      <c r="D77">
        <v>126.2</v>
      </c>
      <c r="E77">
        <v>213.5</v>
      </c>
      <c r="F77">
        <v>206</v>
      </c>
      <c r="G77">
        <v>221.8</v>
      </c>
      <c r="H77">
        <v>219.1</v>
      </c>
      <c r="I77">
        <v>266</v>
      </c>
      <c r="J77">
        <v>252.6</v>
      </c>
      <c r="K77">
        <f t="shared" si="7"/>
        <v>84.94</v>
      </c>
      <c r="L77">
        <f t="shared" si="6"/>
        <v>76.389999999999986</v>
      </c>
      <c r="M77">
        <f t="shared" si="7"/>
        <v>93.240000000000009</v>
      </c>
      <c r="N77">
        <f t="shared" si="6"/>
        <v>89.489999999999981</v>
      </c>
      <c r="O77">
        <f t="shared" si="7"/>
        <v>137.44</v>
      </c>
      <c r="P77">
        <f t="shared" si="6"/>
        <v>122.98999999999998</v>
      </c>
    </row>
    <row r="78" spans="1:16" x14ac:dyDescent="0.2">
      <c r="A78">
        <v>4</v>
      </c>
      <c r="B78">
        <v>17</v>
      </c>
      <c r="C78">
        <v>126.5</v>
      </c>
      <c r="D78">
        <v>134.80000000000001</v>
      </c>
      <c r="E78">
        <v>221.7</v>
      </c>
      <c r="F78">
        <v>210.1</v>
      </c>
      <c r="G78">
        <v>226.8</v>
      </c>
      <c r="H78">
        <v>225.1</v>
      </c>
      <c r="I78">
        <v>259.5</v>
      </c>
      <c r="J78">
        <v>254.1</v>
      </c>
      <c r="K78">
        <f t="shared" si="7"/>
        <v>93.139999999999986</v>
      </c>
      <c r="L78">
        <f t="shared" si="6"/>
        <v>80.489999999999981</v>
      </c>
      <c r="M78">
        <f t="shared" si="7"/>
        <v>98.240000000000009</v>
      </c>
      <c r="N78">
        <f t="shared" si="6"/>
        <v>95.489999999999981</v>
      </c>
      <c r="O78">
        <f t="shared" si="7"/>
        <v>130.94</v>
      </c>
      <c r="P78">
        <f t="shared" si="6"/>
        <v>124.48999999999998</v>
      </c>
    </row>
    <row r="79" spans="1:16" x14ac:dyDescent="0.2">
      <c r="A79">
        <v>4</v>
      </c>
      <c r="B79">
        <v>18</v>
      </c>
      <c r="C79">
        <v>132.4</v>
      </c>
      <c r="D79">
        <v>125.4</v>
      </c>
      <c r="E79">
        <v>216.3</v>
      </c>
      <c r="F79">
        <v>199.9</v>
      </c>
      <c r="G79">
        <v>224.4</v>
      </c>
      <c r="H79">
        <v>221</v>
      </c>
      <c r="I79">
        <v>264.7</v>
      </c>
      <c r="J79">
        <v>252.5</v>
      </c>
      <c r="K79">
        <f t="shared" si="7"/>
        <v>87.740000000000009</v>
      </c>
      <c r="L79">
        <f t="shared" si="6"/>
        <v>70.289999999999992</v>
      </c>
      <c r="M79">
        <f t="shared" si="7"/>
        <v>95.84</v>
      </c>
      <c r="N79">
        <f t="shared" si="6"/>
        <v>91.389999999999986</v>
      </c>
      <c r="O79">
        <f t="shared" si="7"/>
        <v>136.13999999999999</v>
      </c>
      <c r="P79">
        <f t="shared" si="6"/>
        <v>122.88999999999999</v>
      </c>
    </row>
    <row r="80" spans="1:16" x14ac:dyDescent="0.2">
      <c r="A80">
        <v>4</v>
      </c>
      <c r="B80">
        <v>19</v>
      </c>
      <c r="C80">
        <v>131.69999999999999</v>
      </c>
      <c r="D80">
        <v>125.6</v>
      </c>
      <c r="E80">
        <v>218.8</v>
      </c>
      <c r="F80">
        <v>200.9</v>
      </c>
      <c r="G80">
        <v>230</v>
      </c>
      <c r="H80">
        <v>218.8</v>
      </c>
      <c r="I80">
        <v>266.3</v>
      </c>
      <c r="J80">
        <v>258.10000000000002</v>
      </c>
      <c r="K80">
        <f t="shared" si="7"/>
        <v>90.240000000000009</v>
      </c>
      <c r="L80">
        <f t="shared" si="6"/>
        <v>71.289999999999992</v>
      </c>
      <c r="M80">
        <f t="shared" si="7"/>
        <v>101.44</v>
      </c>
      <c r="N80">
        <f t="shared" si="6"/>
        <v>89.19</v>
      </c>
      <c r="O80">
        <f t="shared" si="7"/>
        <v>137.74</v>
      </c>
      <c r="P80">
        <f t="shared" si="6"/>
        <v>128.49</v>
      </c>
    </row>
    <row r="81" spans="1:16" x14ac:dyDescent="0.2">
      <c r="A81">
        <v>4</v>
      </c>
      <c r="B81">
        <v>20</v>
      </c>
      <c r="C81">
        <v>129.30000000000001</v>
      </c>
      <c r="D81">
        <v>128.1</v>
      </c>
      <c r="E81">
        <v>214.9</v>
      </c>
      <c r="F81">
        <v>206.6</v>
      </c>
      <c r="G81">
        <v>222.5</v>
      </c>
      <c r="H81">
        <v>224</v>
      </c>
      <c r="I81">
        <v>260.5</v>
      </c>
      <c r="J81">
        <v>257.7</v>
      </c>
      <c r="K81">
        <f t="shared" si="7"/>
        <v>86.34</v>
      </c>
      <c r="L81">
        <f t="shared" si="6"/>
        <v>76.989999999999981</v>
      </c>
      <c r="M81">
        <f t="shared" si="7"/>
        <v>93.94</v>
      </c>
      <c r="N81">
        <f t="shared" si="6"/>
        <v>94.389999999999986</v>
      </c>
      <c r="O81">
        <f t="shared" si="7"/>
        <v>131.94</v>
      </c>
      <c r="P81">
        <f t="shared" si="6"/>
        <v>128.08999999999997</v>
      </c>
    </row>
  </sheetData>
  <pageMargins left="0.7" right="0.7" top="0.75" bottom="0.75" header="0.3" footer="0.3"/>
  <pageSetup paperSize="9" orientation="portrait" r:id="rId1"/>
  <ignoredErrors>
    <ignoredError sqref="L80:L8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kman, B. (Benthe)</dc:creator>
  <cp:lastModifiedBy>koen dreijerink</cp:lastModifiedBy>
  <dcterms:created xsi:type="dcterms:W3CDTF">2021-02-24T16:06:51Z</dcterms:created>
  <dcterms:modified xsi:type="dcterms:W3CDTF">2024-02-11T21:29:18Z</dcterms:modified>
</cp:coreProperties>
</file>